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8_{A130F575-D9FB-F94C-86C5-466A376F4F75}" xr6:coauthVersionLast="47" xr6:coauthVersionMax="47" xr10:uidLastSave="{00000000-0000-0000-0000-000000000000}"/>
  <bookViews>
    <workbookView xWindow="1900" yWindow="1820" windowWidth="27240" windowHeight="16240" xr2:uid="{EF44001F-78C3-0845-BD8F-27318077D81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00" i="1" l="1"/>
  <c r="Z100" i="1"/>
  <c r="AA99" i="1"/>
  <c r="Z99" i="1"/>
  <c r="AA98" i="1"/>
  <c r="Z98" i="1"/>
  <c r="AA97" i="1"/>
  <c r="Z97" i="1"/>
  <c r="AA92" i="1"/>
  <c r="Z92" i="1"/>
  <c r="AA91" i="1"/>
  <c r="Z91" i="1"/>
  <c r="AA90" i="1"/>
  <c r="Z90" i="1"/>
  <c r="AA89" i="1"/>
  <c r="Z89" i="1"/>
  <c r="AA88" i="1"/>
  <c r="Z88" i="1"/>
  <c r="AA87" i="1"/>
  <c r="Z87" i="1"/>
  <c r="AA86" i="1"/>
  <c r="Z86" i="1"/>
  <c r="AA85" i="1"/>
  <c r="Z85" i="1"/>
  <c r="AA84" i="1"/>
  <c r="Z84" i="1"/>
  <c r="AA83" i="1"/>
  <c r="Z83" i="1"/>
  <c r="AA82" i="1"/>
  <c r="Z82" i="1"/>
  <c r="AA81" i="1"/>
  <c r="Z81" i="1"/>
  <c r="AA80" i="1"/>
  <c r="Z80" i="1"/>
  <c r="AA79" i="1"/>
  <c r="Z79" i="1"/>
  <c r="AA78" i="1"/>
  <c r="Z78" i="1"/>
  <c r="AA77" i="1"/>
  <c r="Z77" i="1"/>
  <c r="AA76" i="1"/>
  <c r="Z76" i="1"/>
  <c r="AA75" i="1"/>
  <c r="Z75" i="1"/>
  <c r="AA74" i="1"/>
  <c r="Z74" i="1"/>
  <c r="AA73" i="1"/>
  <c r="Z73" i="1"/>
  <c r="AA72" i="1"/>
  <c r="Z72" i="1"/>
  <c r="AA71" i="1"/>
  <c r="Z71" i="1"/>
  <c r="AA70" i="1"/>
  <c r="Z70" i="1"/>
  <c r="AA69" i="1"/>
  <c r="Z69" i="1"/>
  <c r="AA68" i="1"/>
  <c r="Z68" i="1"/>
  <c r="AA67" i="1"/>
  <c r="Z67" i="1"/>
  <c r="AA66" i="1"/>
  <c r="Z66" i="1"/>
  <c r="AA65" i="1"/>
  <c r="Z65" i="1"/>
  <c r="AA64" i="1"/>
  <c r="Z64" i="1"/>
  <c r="AA63" i="1"/>
  <c r="Z63" i="1"/>
  <c r="AA62" i="1"/>
  <c r="Z62" i="1"/>
  <c r="AA61" i="1"/>
  <c r="Z61" i="1"/>
  <c r="AA60" i="1"/>
  <c r="Z60" i="1"/>
  <c r="AA59" i="1"/>
  <c r="Z59" i="1"/>
  <c r="AA58" i="1"/>
  <c r="Z58" i="1"/>
  <c r="AA57" i="1"/>
  <c r="Z57" i="1"/>
  <c r="AA56" i="1"/>
  <c r="Z56" i="1"/>
  <c r="AA55" i="1"/>
  <c r="Z55" i="1"/>
  <c r="AA54" i="1"/>
  <c r="Z54" i="1"/>
  <c r="AA53" i="1"/>
  <c r="Z53" i="1"/>
  <c r="AA52" i="1"/>
  <c r="Z52" i="1"/>
  <c r="AA51" i="1"/>
  <c r="Z51" i="1"/>
  <c r="AA50" i="1"/>
  <c r="Z50" i="1"/>
  <c r="AA49" i="1"/>
  <c r="Z49" i="1"/>
  <c r="AA48" i="1"/>
  <c r="Z48" i="1"/>
  <c r="AA47" i="1"/>
  <c r="Z47" i="1"/>
  <c r="AA46" i="1"/>
  <c r="Z46" i="1"/>
  <c r="AA45" i="1"/>
  <c r="Z45" i="1"/>
  <c r="AA44" i="1"/>
  <c r="Z44" i="1"/>
  <c r="AA43" i="1"/>
  <c r="Z43" i="1"/>
  <c r="AA42" i="1"/>
  <c r="Z42" i="1"/>
  <c r="AA41" i="1"/>
  <c r="Z41" i="1"/>
  <c r="AA40" i="1"/>
  <c r="Z40" i="1"/>
  <c r="AA39" i="1"/>
  <c r="Z39" i="1"/>
  <c r="AA38" i="1"/>
  <c r="Z38" i="1"/>
  <c r="AA37" i="1"/>
  <c r="Z37" i="1"/>
  <c r="AA36" i="1"/>
  <c r="Z36" i="1"/>
  <c r="AA35" i="1"/>
  <c r="Z35" i="1"/>
  <c r="AA34" i="1"/>
  <c r="Z34" i="1"/>
  <c r="AA33" i="1"/>
  <c r="Z33" i="1"/>
  <c r="AA32" i="1"/>
  <c r="Z32" i="1"/>
  <c r="AA31" i="1"/>
  <c r="Z31" i="1"/>
  <c r="AA30" i="1"/>
  <c r="Z30" i="1"/>
  <c r="AA29" i="1"/>
  <c r="Z29" i="1"/>
  <c r="AA28" i="1"/>
  <c r="Z28" i="1"/>
  <c r="AA27" i="1"/>
  <c r="Z27" i="1"/>
  <c r="AA26" i="1"/>
  <c r="Z26" i="1"/>
  <c r="AA25" i="1"/>
  <c r="Z25" i="1"/>
  <c r="AA24" i="1"/>
  <c r="Z24" i="1"/>
  <c r="AA23" i="1"/>
  <c r="Z23" i="1"/>
  <c r="AA22" i="1"/>
  <c r="Z22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</calcChain>
</file>

<file path=xl/sharedStrings.xml><?xml version="1.0" encoding="utf-8"?>
<sst xmlns="http://schemas.openxmlformats.org/spreadsheetml/2006/main" count="1423" uniqueCount="231">
  <si>
    <t>SNP</t>
  </si>
  <si>
    <t>Chromosome</t>
  </si>
  <si>
    <t>Position</t>
  </si>
  <si>
    <t>Exposure (LDL)</t>
  </si>
  <si>
    <t>Outcome (healthspan)</t>
  </si>
  <si>
    <t>Sample size exposure (LDL)</t>
  </si>
  <si>
    <t>Sample size outcome (healthspan)</t>
  </si>
  <si>
    <t>Effect allele (exposure)</t>
  </si>
  <si>
    <t>Other allele (exposure)</t>
  </si>
  <si>
    <t>Effect allele (outcome)</t>
  </si>
  <si>
    <t>Other allele (outcome)</t>
  </si>
  <si>
    <t>Palindromic</t>
  </si>
  <si>
    <t>Ambiguous</t>
  </si>
  <si>
    <t>EAF exposure (LDL)</t>
  </si>
  <si>
    <t>EAF outcome (healthspan)</t>
  </si>
  <si>
    <t>Beta exposure (LDL)</t>
  </si>
  <si>
    <t>Beta outcome (healthspan)</t>
  </si>
  <si>
    <t>Standard error exposure (LDL)</t>
  </si>
  <si>
    <t>Standard error outcome (healthspan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exposure (LDL)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outcome (healthspan)</t>
    </r>
  </si>
  <si>
    <t>Type</t>
  </si>
  <si>
    <t>MR method</t>
  </si>
  <si>
    <t>Number of SNPs</t>
  </si>
  <si>
    <t>MR beta</t>
  </si>
  <si>
    <t>MR lower 95% confidence interval</t>
  </si>
  <si>
    <t xml:space="preserve">MR upper 95% confidence interval </t>
  </si>
  <si>
    <t>MR standard error</t>
  </si>
  <si>
    <r>
      <t xml:space="preserve">MR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MR Egger intercept</t>
  </si>
  <si>
    <t xml:space="preserve">MR Egger intercept standard error </t>
  </si>
  <si>
    <r>
      <t xml:space="preserve">MR Egger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r2 (proportion of the variance in the exposure explained by the combined SNP instrument)</t>
  </si>
  <si>
    <t>F-statistic (instrument strength for IVW; &gt;10 is acceptable)</t>
  </si>
  <si>
    <t>Weighted I^2 statistic (instrument strength for MR-Egger; 90 and above is acceptable)</t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 degrees of freedom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-statistic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Instrument selection --&gt;</t>
  </si>
  <si>
    <t xml:space="preserve">Original 146  SNPs </t>
  </si>
  <si>
    <t>27 outliers from Radial MR</t>
  </si>
  <si>
    <t>119 remained</t>
  </si>
  <si>
    <t>111 SNPs after MVMR</t>
  </si>
  <si>
    <t>21 dropped after clumping</t>
  </si>
  <si>
    <t>90 SNPS after clumping (no outliers): Final set</t>
  </si>
  <si>
    <t>rs869412</t>
  </si>
  <si>
    <t xml:space="preserve">LDL </t>
  </si>
  <si>
    <t>healthspan</t>
  </si>
  <si>
    <t>C</t>
  </si>
  <si>
    <t>T</t>
  </si>
  <si>
    <t>Wald ratio</t>
  </si>
  <si>
    <t xml:space="preserve">Wald ratio </t>
  </si>
  <si>
    <t>rs960596</t>
  </si>
  <si>
    <t>rs6495122</t>
  </si>
  <si>
    <t>A</t>
  </si>
  <si>
    <t>rs114165349</t>
  </si>
  <si>
    <t>G</t>
  </si>
  <si>
    <t>rs12078100</t>
  </si>
  <si>
    <t>rs11601507</t>
  </si>
  <si>
    <t>rs61003864</t>
  </si>
  <si>
    <t>rs2066714</t>
  </si>
  <si>
    <t>rs11065385</t>
  </si>
  <si>
    <t>rs2160994</t>
  </si>
  <si>
    <t>rs12445804</t>
  </si>
  <si>
    <t>rs13076933</t>
  </si>
  <si>
    <t>rs7562734</t>
  </si>
  <si>
    <t>rs174564</t>
  </si>
  <si>
    <t>rs10448340</t>
  </si>
  <si>
    <t>rs113177823</t>
  </si>
  <si>
    <t>rs28406917</t>
  </si>
  <si>
    <t>rs146534110</t>
  </si>
  <si>
    <t>rs1350559</t>
  </si>
  <si>
    <t>rs2740488</t>
  </si>
  <si>
    <t>rs7569317</t>
  </si>
  <si>
    <t>rs56236159</t>
  </si>
  <si>
    <t>rs12471768</t>
  </si>
  <si>
    <t>rs2618566</t>
  </si>
  <si>
    <t>rs150474434</t>
  </si>
  <si>
    <t>rs556107</t>
  </si>
  <si>
    <t>rs55714927</t>
  </si>
  <si>
    <t>rs183130</t>
  </si>
  <si>
    <t>rs1801689</t>
  </si>
  <si>
    <t>rs6544713</t>
  </si>
  <si>
    <t>rs28601761</t>
  </si>
  <si>
    <t>rs2043085</t>
  </si>
  <si>
    <t>rs12246352</t>
  </si>
  <si>
    <t>rs34042070</t>
  </si>
  <si>
    <t>rs375972689</t>
  </si>
  <si>
    <t>rs9894946</t>
  </si>
  <si>
    <t>rs6874202</t>
  </si>
  <si>
    <t>rs11591147</t>
  </si>
  <si>
    <t>rs2738447</t>
  </si>
  <si>
    <t>rs964184</t>
  </si>
  <si>
    <t>rs7202323</t>
  </si>
  <si>
    <t>rs116734477</t>
  </si>
  <si>
    <t>rs472495</t>
  </si>
  <si>
    <t>rs9834932</t>
  </si>
  <si>
    <t>rs9884390</t>
  </si>
  <si>
    <t>rs4954192</t>
  </si>
  <si>
    <t>rs143020224</t>
  </si>
  <si>
    <t>rs6560499</t>
  </si>
  <si>
    <t>rs71311871</t>
  </si>
  <si>
    <t>rs1883711</t>
  </si>
  <si>
    <t>rs11226108</t>
  </si>
  <si>
    <t>rs12208357</t>
  </si>
  <si>
    <t>rs4307732</t>
  </si>
  <si>
    <t>rs61754230</t>
  </si>
  <si>
    <t>rs7241918</t>
  </si>
  <si>
    <t>rs4738684</t>
  </si>
  <si>
    <t>rs12916</t>
  </si>
  <si>
    <t>rs35882350</t>
  </si>
  <si>
    <t>rs2642438</t>
  </si>
  <si>
    <t>rs79220007</t>
  </si>
  <si>
    <t>rs2250802</t>
  </si>
  <si>
    <t>rs2073547</t>
  </si>
  <si>
    <t>rs440677</t>
  </si>
  <si>
    <t>rs9987289</t>
  </si>
  <si>
    <t>rs3822855</t>
  </si>
  <si>
    <t>rs55637835</t>
  </si>
  <si>
    <t>rs1556562</t>
  </si>
  <si>
    <t>rs3780181</t>
  </si>
  <si>
    <t>rs10832963</t>
  </si>
  <si>
    <t>rs77542162</t>
  </si>
  <si>
    <t>rs3732359</t>
  </si>
  <si>
    <t>rs2068888</t>
  </si>
  <si>
    <t>rs1183851</t>
  </si>
  <si>
    <t>rs77960347</t>
  </si>
  <si>
    <t>rs72631343</t>
  </si>
  <si>
    <t>rs72911393</t>
  </si>
  <si>
    <t>rs1250258</t>
  </si>
  <si>
    <t>rs17476364</t>
  </si>
  <si>
    <t>rs11568318</t>
  </si>
  <si>
    <t>rs7108486</t>
  </si>
  <si>
    <t>rs34265667</t>
  </si>
  <si>
    <t>rs9496567</t>
  </si>
  <si>
    <t>rs17569873</t>
  </si>
  <si>
    <t>rs11621792</t>
  </si>
  <si>
    <t>rs1010759</t>
  </si>
  <si>
    <t>rs146433259</t>
  </si>
  <si>
    <t>rs76468627</t>
  </si>
  <si>
    <t>rs13107325</t>
  </si>
  <si>
    <t>rs6074012</t>
  </si>
  <si>
    <t>rs6031587</t>
  </si>
  <si>
    <t>effect allele exposure</t>
  </si>
  <si>
    <t>other allele exposure</t>
  </si>
  <si>
    <t>effect allele outcome</t>
  </si>
  <si>
    <t>other allele outcome</t>
  </si>
  <si>
    <t>weighted I^2 statistic (instrument strength for MR-Egger; &gt;0.90 is acceptable)</t>
  </si>
  <si>
    <t>Meta-analysis</t>
  </si>
  <si>
    <t>Inverse variance weighted</t>
  </si>
  <si>
    <t>rs11099097</t>
  </si>
  <si>
    <t>rs1003533</t>
  </si>
  <si>
    <t>MR Egger</t>
  </si>
  <si>
    <t>rs10231941</t>
  </si>
  <si>
    <t>rs117733303</t>
  </si>
  <si>
    <t>rs10087526</t>
  </si>
  <si>
    <t>Weighted median</t>
  </si>
  <si>
    <t>rs118039278</t>
  </si>
  <si>
    <t>rs10151436</t>
  </si>
  <si>
    <t>Weighted mode</t>
  </si>
  <si>
    <t>rs1229984</t>
  </si>
  <si>
    <t>rs10953298</t>
  </si>
  <si>
    <t>rs10910476</t>
  </si>
  <si>
    <t>rs1260326</t>
  </si>
  <si>
    <t>rs112758337</t>
  </si>
  <si>
    <t>rs11014204</t>
  </si>
  <si>
    <t>rs13108218</t>
  </si>
  <si>
    <t>rs11709868</t>
  </si>
  <si>
    <t>rs1551891</t>
  </si>
  <si>
    <t>rs12054451</t>
  </si>
  <si>
    <t>rs17050272</t>
  </si>
  <si>
    <t>rs111273322</t>
  </si>
  <si>
    <t>rs1277762</t>
  </si>
  <si>
    <t>rs1888488</t>
  </si>
  <si>
    <t>rs2238162</t>
  </si>
  <si>
    <t>rs35081008</t>
  </si>
  <si>
    <t>rs2256814</t>
  </si>
  <si>
    <t>rs4470903</t>
  </si>
  <si>
    <t>rs2287622</t>
  </si>
  <si>
    <t>rs115458560</t>
  </si>
  <si>
    <t>rs45537841</t>
  </si>
  <si>
    <t>rs2519093</t>
  </si>
  <si>
    <t>rs4689088</t>
  </si>
  <si>
    <t>rs2737265</t>
  </si>
  <si>
    <t>rs478975</t>
  </si>
  <si>
    <t>rs3104412</t>
  </si>
  <si>
    <t>rs6602909</t>
  </si>
  <si>
    <t>rs34568880</t>
  </si>
  <si>
    <t>rs6940814</t>
  </si>
  <si>
    <t>rs3823376</t>
  </si>
  <si>
    <t>rs73075609</t>
  </si>
  <si>
    <t>rs4970834</t>
  </si>
  <si>
    <t>rs117139027</t>
  </si>
  <si>
    <t>rs77498041</t>
  </si>
  <si>
    <t>rs597808</t>
  </si>
  <si>
    <t>rs8016418</t>
  </si>
  <si>
    <t>rs60612724</t>
  </si>
  <si>
    <t>rs9482772</t>
  </si>
  <si>
    <t>rs62033400</t>
  </si>
  <si>
    <t>rs12162782</t>
  </si>
  <si>
    <t>rs9616822</t>
  </si>
  <si>
    <t>rs6475606</t>
  </si>
  <si>
    <t>rs6709904</t>
  </si>
  <si>
    <t>rs7734476</t>
  </si>
  <si>
    <t>rs7746081</t>
  </si>
  <si>
    <t>rs8107974</t>
  </si>
  <si>
    <t>rs880315</t>
  </si>
  <si>
    <t>rs13121616</t>
  </si>
  <si>
    <t>rs2391825</t>
  </si>
  <si>
    <t>rs2745353</t>
  </si>
  <si>
    <t>rs2820226</t>
  </si>
  <si>
    <t>rs28615248</t>
  </si>
  <si>
    <t>rs28631087</t>
  </si>
  <si>
    <t>rs35511051</t>
  </si>
  <si>
    <t>rs4148826</t>
  </si>
  <si>
    <t>rs4263041</t>
  </si>
  <si>
    <t>rs438568</t>
  </si>
  <si>
    <t>rs4666384</t>
  </si>
  <si>
    <t>rs4930163</t>
  </si>
  <si>
    <t>rs56130071</t>
  </si>
  <si>
    <t>rs61988556</t>
  </si>
  <si>
    <t>rs6602912</t>
  </si>
  <si>
    <t>rs6680227</t>
  </si>
  <si>
    <t>rs6732741</t>
  </si>
  <si>
    <t>rs7776054</t>
  </si>
  <si>
    <t>rs79828839</t>
  </si>
  <si>
    <t>rs9289196</t>
  </si>
  <si>
    <t>rs934197</t>
  </si>
  <si>
    <t>rs9471968</t>
  </si>
  <si>
    <t>rs9832727</t>
  </si>
  <si>
    <t>Supplementary Data 7. Meta-analytic Mendelian randomization (MR) results and instrument selection (bottom; below the green bar at line 95; columns V-AT) and SNP data (including Wald ratios; above green line) for UK Biobank-measured (circulating, non-fasted) LDL on healthsp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1" fontId="1" fillId="2" borderId="0" xfId="0" applyNumberFormat="1" applyFont="1" applyFill="1" applyAlignment="1">
      <alignment horizontal="center" wrapText="1"/>
    </xf>
    <xf numFmtId="164" fontId="1" fillId="2" borderId="0" xfId="0" applyNumberFormat="1" applyFont="1" applyFill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11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F85F0-FC3D-264D-BB88-6402BFFB5114}">
  <dimension ref="A1:CF247"/>
  <sheetViews>
    <sheetView tabSelected="1" workbookViewId="0">
      <selection activeCell="K16" sqref="K16"/>
    </sheetView>
  </sheetViews>
  <sheetFormatPr baseColWidth="10" defaultRowHeight="16" x14ac:dyDescent="0.2"/>
  <cols>
    <col min="1" max="1" width="23.5" style="12" customWidth="1"/>
    <col min="2" max="2" width="13.6640625" style="12" customWidth="1"/>
    <col min="3" max="4" width="10.83203125" style="12"/>
    <col min="5" max="5" width="12.6640625" style="12" customWidth="1"/>
    <col min="6" max="6" width="11" style="12" customWidth="1"/>
    <col min="7" max="7" width="12.33203125" style="12" customWidth="1"/>
    <col min="8" max="8" width="14" style="12" customWidth="1"/>
    <col min="9" max="9" width="9.83203125" style="12" customWidth="1"/>
    <col min="10" max="10" width="9.6640625" style="12" customWidth="1"/>
    <col min="11" max="11" width="10.5" style="12" customWidth="1"/>
    <col min="12" max="12" width="12" style="12" customWidth="1"/>
    <col min="13" max="13" width="11.83203125" style="12" customWidth="1"/>
    <col min="14" max="14" width="10.83203125" style="13"/>
    <col min="15" max="15" width="12.33203125" style="13" customWidth="1"/>
    <col min="16" max="16" width="12.83203125" style="13" customWidth="1"/>
    <col min="17" max="17" width="14.5" style="13" customWidth="1"/>
    <col min="18" max="18" width="12.6640625" style="13" customWidth="1"/>
    <col min="19" max="19" width="13" style="13" customWidth="1"/>
    <col min="20" max="20" width="12.1640625" style="12" customWidth="1"/>
    <col min="21" max="21" width="12.33203125" style="13" customWidth="1"/>
    <col min="22" max="22" width="14.6640625" style="12" customWidth="1"/>
    <col min="23" max="23" width="27.6640625" style="12" customWidth="1"/>
    <col min="24" max="24" width="14.6640625" style="12" bestFit="1" customWidth="1"/>
    <col min="25" max="25" width="10.83203125" style="13"/>
    <col min="26" max="26" width="15.83203125" style="13" customWidth="1"/>
    <col min="27" max="27" width="17.1640625" style="13" customWidth="1"/>
    <col min="28" max="28" width="12" style="13" customWidth="1"/>
    <col min="29" max="29" width="10.83203125" style="14"/>
    <col min="30" max="30" width="10.6640625" style="15" customWidth="1"/>
    <col min="31" max="31" width="13.33203125" style="15" customWidth="1"/>
    <col min="32" max="32" width="9.83203125" style="12" customWidth="1"/>
    <col min="33" max="33" width="23.33203125" style="12" customWidth="1"/>
    <col min="34" max="34" width="12.33203125" style="12" customWidth="1"/>
    <col min="35" max="35" width="19" style="12" customWidth="1"/>
    <col min="36" max="36" width="14.6640625" style="12" customWidth="1"/>
    <col min="37" max="37" width="11.6640625" style="12" customWidth="1"/>
    <col min="38" max="38" width="12.1640625" style="12" customWidth="1"/>
    <col min="39" max="41" width="10.83203125" style="12"/>
    <col min="42" max="44" width="15.5" style="12" customWidth="1"/>
    <col min="45" max="45" width="10.83203125" style="12"/>
    <col min="46" max="46" width="13.6640625" style="12" customWidth="1"/>
    <col min="47" max="47" width="20.5" style="12" customWidth="1"/>
    <col min="48" max="16384" width="10.83203125" style="12"/>
  </cols>
  <sheetData>
    <row r="1" spans="1:46" s="2" customFormat="1" x14ac:dyDescent="0.2">
      <c r="A1" s="1" t="s">
        <v>230</v>
      </c>
      <c r="N1" s="3"/>
      <c r="O1" s="3"/>
      <c r="P1" s="3"/>
      <c r="Q1" s="3"/>
      <c r="R1" s="3"/>
      <c r="S1" s="3"/>
      <c r="U1" s="3"/>
      <c r="Y1" s="3"/>
      <c r="Z1" s="3"/>
      <c r="AA1" s="3"/>
      <c r="AB1" s="3"/>
      <c r="AC1" s="4"/>
      <c r="AD1" s="5"/>
      <c r="AE1" s="5"/>
    </row>
    <row r="2" spans="1:46" s="6" customFormat="1" ht="107" customHeigh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6" t="s">
        <v>19</v>
      </c>
      <c r="U2" s="7" t="s">
        <v>20</v>
      </c>
      <c r="V2" s="8" t="s">
        <v>21</v>
      </c>
      <c r="W2" s="8" t="s">
        <v>22</v>
      </c>
      <c r="X2" s="8" t="s">
        <v>23</v>
      </c>
      <c r="Y2" s="9" t="s">
        <v>24</v>
      </c>
      <c r="Z2" s="9" t="s">
        <v>25</v>
      </c>
      <c r="AA2" s="9" t="s">
        <v>26</v>
      </c>
      <c r="AB2" s="9" t="s">
        <v>27</v>
      </c>
      <c r="AC2" s="10" t="s">
        <v>28</v>
      </c>
      <c r="AD2" s="11" t="s">
        <v>29</v>
      </c>
      <c r="AE2" s="11" t="s">
        <v>30</v>
      </c>
      <c r="AF2" s="8" t="s">
        <v>31</v>
      </c>
      <c r="AG2" s="8" t="s">
        <v>32</v>
      </c>
      <c r="AH2" s="8" t="s">
        <v>33</v>
      </c>
      <c r="AI2" s="8" t="s">
        <v>34</v>
      </c>
      <c r="AJ2" s="8" t="s">
        <v>35</v>
      </c>
      <c r="AK2" s="9" t="s">
        <v>36</v>
      </c>
      <c r="AL2" s="8" t="s">
        <v>37</v>
      </c>
      <c r="AM2" s="8"/>
      <c r="AN2" s="8" t="s">
        <v>38</v>
      </c>
      <c r="AO2" s="8" t="s">
        <v>39</v>
      </c>
      <c r="AP2" s="8" t="s">
        <v>40</v>
      </c>
      <c r="AQ2" s="8" t="s">
        <v>41</v>
      </c>
      <c r="AR2" s="8" t="s">
        <v>42</v>
      </c>
      <c r="AS2" s="8" t="s">
        <v>43</v>
      </c>
      <c r="AT2" s="8" t="s">
        <v>44</v>
      </c>
    </row>
    <row r="3" spans="1:46" x14ac:dyDescent="0.2">
      <c r="A3" s="12" t="s">
        <v>45</v>
      </c>
      <c r="B3" s="12">
        <v>7</v>
      </c>
      <c r="C3" s="12">
        <v>1074134</v>
      </c>
      <c r="D3" s="12" t="s">
        <v>46</v>
      </c>
      <c r="E3" s="12" t="s">
        <v>47</v>
      </c>
      <c r="F3" s="12">
        <v>440546</v>
      </c>
      <c r="G3" s="12">
        <v>300447</v>
      </c>
      <c r="H3" s="12" t="s">
        <v>48</v>
      </c>
      <c r="I3" s="12" t="s">
        <v>49</v>
      </c>
      <c r="J3" s="12" t="s">
        <v>48</v>
      </c>
      <c r="K3" s="12" t="s">
        <v>49</v>
      </c>
      <c r="L3" s="12" t="b">
        <v>0</v>
      </c>
      <c r="M3" s="12" t="b">
        <v>0</v>
      </c>
      <c r="N3" s="13">
        <v>0.225684</v>
      </c>
      <c r="O3" s="13">
        <v>0.23</v>
      </c>
      <c r="P3" s="13">
        <v>-1.42314E-2</v>
      </c>
      <c r="Q3" s="13">
        <v>1.1299999999999999E-2</v>
      </c>
      <c r="R3" s="13">
        <v>2.5009300000000002E-3</v>
      </c>
      <c r="S3" s="13">
        <v>5.79E-3</v>
      </c>
      <c r="T3" s="14">
        <v>1.29999E-8</v>
      </c>
      <c r="U3" s="13">
        <v>2.54904352165395E-2</v>
      </c>
      <c r="V3" s="12" t="s">
        <v>50</v>
      </c>
      <c r="W3" s="12" t="s">
        <v>51</v>
      </c>
      <c r="X3" s="12">
        <v>1</v>
      </c>
      <c r="Y3" s="13">
        <v>-0.79401885970459696</v>
      </c>
      <c r="Z3" s="13">
        <f>Y3-1.96*AB3</f>
        <v>-1.5914386497463351</v>
      </c>
      <c r="AA3" s="13">
        <f>Y3+1.96*AB3</f>
        <v>3.4009303371411725E-3</v>
      </c>
      <c r="AB3" s="13">
        <v>0.40684683165394803</v>
      </c>
      <c r="AC3" s="14">
        <v>5.0980870433079001E-2</v>
      </c>
    </row>
    <row r="4" spans="1:46" x14ac:dyDescent="0.2">
      <c r="A4" s="12" t="s">
        <v>52</v>
      </c>
      <c r="B4" s="12">
        <v>22</v>
      </c>
      <c r="C4" s="12">
        <v>41393520</v>
      </c>
      <c r="D4" s="12" t="s">
        <v>46</v>
      </c>
      <c r="E4" s="12" t="s">
        <v>47</v>
      </c>
      <c r="F4" s="12">
        <v>440546</v>
      </c>
      <c r="G4" s="12">
        <v>300447</v>
      </c>
      <c r="H4" s="12" t="s">
        <v>49</v>
      </c>
      <c r="I4" s="12" t="s">
        <v>48</v>
      </c>
      <c r="J4" s="12" t="s">
        <v>49</v>
      </c>
      <c r="K4" s="12" t="s">
        <v>48</v>
      </c>
      <c r="L4" s="12" t="b">
        <v>0</v>
      </c>
      <c r="M4" s="12" t="b">
        <v>0</v>
      </c>
      <c r="N4" s="13">
        <v>0.33932000000000001</v>
      </c>
      <c r="O4" s="13">
        <v>0.34</v>
      </c>
      <c r="P4" s="13">
        <v>1.3506799999999999E-2</v>
      </c>
      <c r="Q4" s="13">
        <v>-9.0600000000000003E-3</v>
      </c>
      <c r="R4" s="13">
        <v>2.2175799999999998E-3</v>
      </c>
      <c r="S4" s="13">
        <v>5.1500000000000001E-3</v>
      </c>
      <c r="T4" s="14">
        <v>1.09999E-9</v>
      </c>
      <c r="U4" s="13">
        <v>3.9269794024118801E-2</v>
      </c>
      <c r="V4" s="12" t="s">
        <v>50</v>
      </c>
      <c r="W4" s="12" t="s">
        <v>51</v>
      </c>
      <c r="X4" s="12">
        <v>1</v>
      </c>
      <c r="Y4" s="13">
        <v>-0.67077324014570405</v>
      </c>
      <c r="Z4" s="13">
        <f t="shared" ref="Z4:Z67" si="0">Y4-1.96*AB4</f>
        <v>-1.4181005123345267</v>
      </c>
      <c r="AA4" s="13">
        <f t="shared" ref="AA4:AA67" si="1">Y4+1.96*AB4</f>
        <v>7.6554032043118614E-2</v>
      </c>
      <c r="AB4" s="13">
        <v>0.38128942458613402</v>
      </c>
      <c r="AC4" s="14">
        <v>7.8539588048237602E-2</v>
      </c>
    </row>
    <row r="5" spans="1:46" x14ac:dyDescent="0.2">
      <c r="A5" s="12" t="s">
        <v>53</v>
      </c>
      <c r="B5" s="12">
        <v>15</v>
      </c>
      <c r="C5" s="12">
        <v>75125645</v>
      </c>
      <c r="D5" s="12" t="s">
        <v>46</v>
      </c>
      <c r="E5" s="12" t="s">
        <v>47</v>
      </c>
      <c r="F5" s="12">
        <v>440546</v>
      </c>
      <c r="G5" s="12">
        <v>300447</v>
      </c>
      <c r="H5" s="12" t="s">
        <v>48</v>
      </c>
      <c r="I5" s="12" t="s">
        <v>54</v>
      </c>
      <c r="J5" s="12" t="s">
        <v>48</v>
      </c>
      <c r="K5" s="12" t="s">
        <v>54</v>
      </c>
      <c r="L5" s="12" t="b">
        <v>0</v>
      </c>
      <c r="M5" s="12" t="b">
        <v>0</v>
      </c>
      <c r="N5" s="13">
        <v>0.591279</v>
      </c>
      <c r="O5" s="13">
        <v>0.6</v>
      </c>
      <c r="P5" s="13">
        <v>1.4385200000000001E-2</v>
      </c>
      <c r="Q5" s="13">
        <v>-9.4199999999999996E-3</v>
      </c>
      <c r="R5" s="13">
        <v>2.11976E-3</v>
      </c>
      <c r="S5" s="13">
        <v>4.9500000000000004E-3</v>
      </c>
      <c r="T5" s="14">
        <v>1.20005E-11</v>
      </c>
      <c r="U5" s="13">
        <v>2.8518295625772301E-2</v>
      </c>
      <c r="V5" s="12" t="s">
        <v>50</v>
      </c>
      <c r="W5" s="12" t="s">
        <v>51</v>
      </c>
      <c r="X5" s="12">
        <v>1</v>
      </c>
      <c r="Y5" s="13">
        <v>-0.65483969635458705</v>
      </c>
      <c r="Z5" s="13">
        <f t="shared" si="0"/>
        <v>-1.3292828740650107</v>
      </c>
      <c r="AA5" s="13">
        <f t="shared" si="1"/>
        <v>1.9603481355836672E-2</v>
      </c>
      <c r="AB5" s="13">
        <v>0.34410366209715498</v>
      </c>
      <c r="AC5" s="14">
        <v>5.7036591251544498E-2</v>
      </c>
    </row>
    <row r="6" spans="1:46" x14ac:dyDescent="0.2">
      <c r="A6" s="12" t="s">
        <v>55</v>
      </c>
      <c r="B6" s="12">
        <v>1</v>
      </c>
      <c r="C6" s="12">
        <v>27021913</v>
      </c>
      <c r="D6" s="12" t="s">
        <v>46</v>
      </c>
      <c r="E6" s="12" t="s">
        <v>47</v>
      </c>
      <c r="F6" s="12">
        <v>440546</v>
      </c>
      <c r="G6" s="12">
        <v>300447</v>
      </c>
      <c r="H6" s="12" t="s">
        <v>48</v>
      </c>
      <c r="I6" s="12" t="s">
        <v>56</v>
      </c>
      <c r="J6" s="12" t="s">
        <v>48</v>
      </c>
      <c r="K6" s="12" t="s">
        <v>56</v>
      </c>
      <c r="L6" s="12" t="b">
        <v>1</v>
      </c>
      <c r="M6" s="12" t="b">
        <v>0</v>
      </c>
      <c r="N6" s="13">
        <v>2.3172000000000002E-2</v>
      </c>
      <c r="O6" s="13">
        <v>2.3E-2</v>
      </c>
      <c r="P6" s="13">
        <v>5.6229000000000001E-2</v>
      </c>
      <c r="Q6" s="13">
        <v>-3.2800000000000003E-2</v>
      </c>
      <c r="R6" s="13">
        <v>6.9552099999999999E-3</v>
      </c>
      <c r="S6" s="13">
        <v>1.6299999999999999E-2</v>
      </c>
      <c r="T6" s="14">
        <v>6.2001200000000003E-16</v>
      </c>
      <c r="U6" s="13">
        <v>2.2095744751710798E-2</v>
      </c>
      <c r="V6" s="12" t="s">
        <v>50</v>
      </c>
      <c r="W6" s="12" t="s">
        <v>51</v>
      </c>
      <c r="X6" s="12">
        <v>1</v>
      </c>
      <c r="Y6" s="13">
        <v>-0.58332888722901</v>
      </c>
      <c r="Z6" s="13">
        <f t="shared" si="0"/>
        <v>-1.1515054509239002</v>
      </c>
      <c r="AA6" s="13">
        <f t="shared" si="1"/>
        <v>-1.5152323534119883E-2</v>
      </c>
      <c r="AB6" s="13">
        <v>0.28988600188514801</v>
      </c>
      <c r="AC6" s="14">
        <v>4.4191489503421597E-2</v>
      </c>
    </row>
    <row r="7" spans="1:46" x14ac:dyDescent="0.2">
      <c r="A7" s="12" t="s">
        <v>57</v>
      </c>
      <c r="B7" s="12">
        <v>1</v>
      </c>
      <c r="C7" s="12">
        <v>16512586</v>
      </c>
      <c r="D7" s="12" t="s">
        <v>46</v>
      </c>
      <c r="E7" s="12" t="s">
        <v>47</v>
      </c>
      <c r="F7" s="12">
        <v>440546</v>
      </c>
      <c r="G7" s="12">
        <v>300447</v>
      </c>
      <c r="H7" s="12" t="s">
        <v>56</v>
      </c>
      <c r="I7" s="12" t="s">
        <v>48</v>
      </c>
      <c r="J7" s="12" t="s">
        <v>56</v>
      </c>
      <c r="K7" s="12" t="s">
        <v>48</v>
      </c>
      <c r="L7" s="12" t="b">
        <v>1</v>
      </c>
      <c r="M7" s="12" t="b">
        <v>0</v>
      </c>
      <c r="N7" s="13">
        <v>0.62308699999999995</v>
      </c>
      <c r="O7" s="13">
        <v>0.62</v>
      </c>
      <c r="P7" s="13">
        <v>1.31127E-2</v>
      </c>
      <c r="Q7" s="13">
        <v>-7.3400000000000002E-3</v>
      </c>
      <c r="R7" s="13">
        <v>2.14876E-3</v>
      </c>
      <c r="S7" s="13">
        <v>5.0200000000000002E-3</v>
      </c>
      <c r="T7" s="14">
        <v>1.0000000000000001E-9</v>
      </c>
      <c r="U7" s="13">
        <v>7.18498638350068E-2</v>
      </c>
      <c r="V7" s="12" t="s">
        <v>50</v>
      </c>
      <c r="W7" s="12" t="s">
        <v>51</v>
      </c>
      <c r="X7" s="12">
        <v>1</v>
      </c>
      <c r="Y7" s="13">
        <v>-0.55976267282863201</v>
      </c>
      <c r="Z7" s="13">
        <f t="shared" si="0"/>
        <v>-1.3101191974192961</v>
      </c>
      <c r="AA7" s="13">
        <f t="shared" si="1"/>
        <v>0.19059385176203203</v>
      </c>
      <c r="AB7" s="13">
        <v>0.382834961525849</v>
      </c>
      <c r="AC7" s="14">
        <v>0.14369972767001399</v>
      </c>
    </row>
    <row r="8" spans="1:46" x14ac:dyDescent="0.2">
      <c r="A8" s="12" t="s">
        <v>58</v>
      </c>
      <c r="B8" s="12">
        <v>11</v>
      </c>
      <c r="C8" s="12">
        <v>5701074</v>
      </c>
      <c r="D8" s="12" t="s">
        <v>46</v>
      </c>
      <c r="E8" s="12" t="s">
        <v>47</v>
      </c>
      <c r="F8" s="12">
        <v>440546</v>
      </c>
      <c r="G8" s="12">
        <v>300447</v>
      </c>
      <c r="H8" s="12" t="s">
        <v>54</v>
      </c>
      <c r="I8" s="12" t="s">
        <v>48</v>
      </c>
      <c r="J8" s="12" t="s">
        <v>54</v>
      </c>
      <c r="K8" s="12" t="s">
        <v>48</v>
      </c>
      <c r="L8" s="12" t="b">
        <v>0</v>
      </c>
      <c r="M8" s="12" t="b">
        <v>0</v>
      </c>
      <c r="N8" s="13">
        <v>6.9468000000000002E-2</v>
      </c>
      <c r="O8" s="13">
        <v>6.8000000000000005E-2</v>
      </c>
      <c r="P8" s="13">
        <v>3.2201199999999999E-2</v>
      </c>
      <c r="Q8" s="13">
        <v>-1.7299999999999999E-2</v>
      </c>
      <c r="R8" s="13">
        <v>4.04981E-3</v>
      </c>
      <c r="S8" s="13">
        <v>9.5200000000000007E-3</v>
      </c>
      <c r="T8" s="14">
        <v>1.80011E-15</v>
      </c>
      <c r="U8" s="13">
        <v>3.4591189540301603E-2</v>
      </c>
      <c r="V8" s="12" t="s">
        <v>50</v>
      </c>
      <c r="W8" s="12" t="s">
        <v>51</v>
      </c>
      <c r="X8" s="12">
        <v>1</v>
      </c>
      <c r="Y8" s="13">
        <v>-0.53724705911580894</v>
      </c>
      <c r="Z8" s="13">
        <f t="shared" si="0"/>
        <v>-1.1167037253270067</v>
      </c>
      <c r="AA8" s="13">
        <f t="shared" si="1"/>
        <v>4.2209607095388901E-2</v>
      </c>
      <c r="AB8" s="13">
        <v>0.29564115623020298</v>
      </c>
      <c r="AC8" s="14">
        <v>6.9182379080603096E-2</v>
      </c>
    </row>
    <row r="9" spans="1:46" x14ac:dyDescent="0.2">
      <c r="A9" s="12" t="s">
        <v>59</v>
      </c>
      <c r="B9" s="12">
        <v>7</v>
      </c>
      <c r="C9" s="12">
        <v>36189798</v>
      </c>
      <c r="D9" s="12" t="s">
        <v>46</v>
      </c>
      <c r="E9" s="12" t="s">
        <v>47</v>
      </c>
      <c r="F9" s="12">
        <v>440546</v>
      </c>
      <c r="G9" s="12">
        <v>300447</v>
      </c>
      <c r="H9" s="12" t="s">
        <v>48</v>
      </c>
      <c r="I9" s="12" t="s">
        <v>49</v>
      </c>
      <c r="J9" s="12" t="s">
        <v>48</v>
      </c>
      <c r="K9" s="12" t="s">
        <v>49</v>
      </c>
      <c r="L9" s="12" t="b">
        <v>0</v>
      </c>
      <c r="M9" s="12" t="b">
        <v>0</v>
      </c>
      <c r="N9" s="13">
        <v>0.18712799999999999</v>
      </c>
      <c r="O9" s="13">
        <v>0.19</v>
      </c>
      <c r="P9" s="13">
        <v>1.55966E-2</v>
      </c>
      <c r="Q9" s="13">
        <v>-8.26E-3</v>
      </c>
      <c r="R9" s="13">
        <v>2.6761599999999999E-3</v>
      </c>
      <c r="S9" s="13">
        <v>6.2599999999999999E-3</v>
      </c>
      <c r="T9" s="14">
        <v>5.6000300000000002E-9</v>
      </c>
      <c r="U9" s="13">
        <v>9.3502873015651397E-2</v>
      </c>
      <c r="V9" s="12" t="s">
        <v>50</v>
      </c>
      <c r="W9" s="12" t="s">
        <v>51</v>
      </c>
      <c r="X9" s="12">
        <v>1</v>
      </c>
      <c r="Y9" s="13">
        <v>-0.52960260569611295</v>
      </c>
      <c r="Z9" s="13">
        <f t="shared" si="0"/>
        <v>-1.3162868830386099</v>
      </c>
      <c r="AA9" s="13">
        <f t="shared" si="1"/>
        <v>0.25708167164638396</v>
      </c>
      <c r="AB9" s="13">
        <v>0.40136952925637598</v>
      </c>
      <c r="AC9" s="14">
        <v>0.18700574603130299</v>
      </c>
    </row>
    <row r="10" spans="1:46" x14ac:dyDescent="0.2">
      <c r="A10" s="12" t="s">
        <v>60</v>
      </c>
      <c r="B10" s="12">
        <v>9</v>
      </c>
      <c r="C10" s="12">
        <v>107586753</v>
      </c>
      <c r="D10" s="12" t="s">
        <v>46</v>
      </c>
      <c r="E10" s="12" t="s">
        <v>47</v>
      </c>
      <c r="F10" s="12">
        <v>440546</v>
      </c>
      <c r="G10" s="12">
        <v>300447</v>
      </c>
      <c r="H10" s="12" t="s">
        <v>48</v>
      </c>
      <c r="I10" s="12" t="s">
        <v>49</v>
      </c>
      <c r="J10" s="12" t="s">
        <v>48</v>
      </c>
      <c r="K10" s="12" t="s">
        <v>49</v>
      </c>
      <c r="L10" s="12" t="b">
        <v>0</v>
      </c>
      <c r="M10" s="12" t="b">
        <v>0</v>
      </c>
      <c r="N10" s="13">
        <v>0.128775</v>
      </c>
      <c r="O10" s="13">
        <v>0.13</v>
      </c>
      <c r="P10" s="13">
        <v>2.1015099999999998E-2</v>
      </c>
      <c r="Q10" s="13">
        <v>-1.0699999999999999E-2</v>
      </c>
      <c r="R10" s="13">
        <v>3.1096399999999999E-3</v>
      </c>
      <c r="S10" s="13">
        <v>7.28E-3</v>
      </c>
      <c r="T10" s="14">
        <v>1.3999100000000001E-11</v>
      </c>
      <c r="U10" s="13">
        <v>7.0810644011040494E-2</v>
      </c>
      <c r="V10" s="12" t="s">
        <v>50</v>
      </c>
      <c r="W10" s="12" t="s">
        <v>51</v>
      </c>
      <c r="X10" s="12">
        <v>1</v>
      </c>
      <c r="Y10" s="13">
        <v>-0.509157700891264</v>
      </c>
      <c r="Z10" s="13">
        <f t="shared" si="0"/>
        <v>-1.1881361497209142</v>
      </c>
      <c r="AA10" s="13">
        <f t="shared" si="1"/>
        <v>0.1698207479383862</v>
      </c>
      <c r="AB10" s="13">
        <v>0.34641757593349498</v>
      </c>
      <c r="AC10" s="14">
        <v>0.14162128802208099</v>
      </c>
    </row>
    <row r="11" spans="1:46" x14ac:dyDescent="0.2">
      <c r="A11" s="12" t="s">
        <v>61</v>
      </c>
      <c r="B11" s="12">
        <v>12</v>
      </c>
      <c r="C11" s="12">
        <v>121423386</v>
      </c>
      <c r="D11" s="12" t="s">
        <v>46</v>
      </c>
      <c r="E11" s="12" t="s">
        <v>47</v>
      </c>
      <c r="F11" s="12">
        <v>440546</v>
      </c>
      <c r="G11" s="12">
        <v>300447</v>
      </c>
      <c r="H11" s="12" t="s">
        <v>56</v>
      </c>
      <c r="I11" s="12" t="s">
        <v>54</v>
      </c>
      <c r="J11" s="12" t="s">
        <v>56</v>
      </c>
      <c r="K11" s="12" t="s">
        <v>54</v>
      </c>
      <c r="L11" s="12" t="b">
        <v>0</v>
      </c>
      <c r="M11" s="12" t="b">
        <v>0</v>
      </c>
      <c r="N11" s="13">
        <v>0.69089100000000003</v>
      </c>
      <c r="O11" s="13">
        <v>0.69</v>
      </c>
      <c r="P11" s="13">
        <v>-2.4490399999999999E-2</v>
      </c>
      <c r="Q11" s="13">
        <v>1.23E-2</v>
      </c>
      <c r="R11" s="13">
        <v>2.2574399999999999E-3</v>
      </c>
      <c r="S11" s="13">
        <v>5.2700000000000004E-3</v>
      </c>
      <c r="T11" s="14">
        <v>1.9998599999999998E-27</v>
      </c>
      <c r="U11" s="13">
        <v>9.7987552276615798E-3</v>
      </c>
      <c r="V11" s="12" t="s">
        <v>50</v>
      </c>
      <c r="W11" s="12" t="s">
        <v>51</v>
      </c>
      <c r="X11" s="12">
        <v>1</v>
      </c>
      <c r="Y11" s="13">
        <v>-0.50223761147224999</v>
      </c>
      <c r="Z11" s="13">
        <f t="shared" si="0"/>
        <v>-0.92400287459576058</v>
      </c>
      <c r="AA11" s="13">
        <f t="shared" si="1"/>
        <v>-8.0472348348739398E-2</v>
      </c>
      <c r="AB11" s="13">
        <v>0.21518635873648501</v>
      </c>
      <c r="AC11" s="14">
        <v>1.9597510455323201E-2</v>
      </c>
    </row>
    <row r="12" spans="1:46" x14ac:dyDescent="0.2">
      <c r="A12" s="12" t="s">
        <v>62</v>
      </c>
      <c r="B12" s="12">
        <v>12</v>
      </c>
      <c r="C12" s="12">
        <v>50650057</v>
      </c>
      <c r="D12" s="12" t="s">
        <v>46</v>
      </c>
      <c r="E12" s="12" t="s">
        <v>47</v>
      </c>
      <c r="F12" s="12">
        <v>440546</v>
      </c>
      <c r="G12" s="12">
        <v>300447</v>
      </c>
      <c r="H12" s="12" t="s">
        <v>48</v>
      </c>
      <c r="I12" s="12" t="s">
        <v>49</v>
      </c>
      <c r="J12" s="12" t="s">
        <v>48</v>
      </c>
      <c r="K12" s="12" t="s">
        <v>49</v>
      </c>
      <c r="L12" s="12" t="b">
        <v>0</v>
      </c>
      <c r="M12" s="12" t="b">
        <v>0</v>
      </c>
      <c r="N12" s="13">
        <v>0.64749400000000001</v>
      </c>
      <c r="O12" s="13">
        <v>0.65</v>
      </c>
      <c r="P12" s="13">
        <v>1.8258099999999999E-2</v>
      </c>
      <c r="Q12" s="13">
        <v>-9.0699999999999999E-3</v>
      </c>
      <c r="R12" s="13">
        <v>2.18417E-3</v>
      </c>
      <c r="S12" s="13">
        <v>5.0699999999999999E-3</v>
      </c>
      <c r="T12" s="14">
        <v>6.2994100000000003E-17</v>
      </c>
      <c r="U12" s="13">
        <v>3.6811060891809903E-2</v>
      </c>
      <c r="V12" s="12" t="s">
        <v>50</v>
      </c>
      <c r="W12" s="12" t="s">
        <v>51</v>
      </c>
      <c r="X12" s="12">
        <v>1</v>
      </c>
      <c r="Y12" s="13">
        <v>-0.49676581900635902</v>
      </c>
      <c r="Z12" s="13">
        <f t="shared" si="0"/>
        <v>-1.0410283654925769</v>
      </c>
      <c r="AA12" s="13">
        <f t="shared" si="1"/>
        <v>4.7496727479858947E-2</v>
      </c>
      <c r="AB12" s="13">
        <v>0.27768497269705</v>
      </c>
      <c r="AC12" s="14">
        <v>7.3622121783619696E-2</v>
      </c>
    </row>
    <row r="13" spans="1:46" x14ac:dyDescent="0.2">
      <c r="A13" s="12" t="s">
        <v>63</v>
      </c>
      <c r="B13" s="12">
        <v>16</v>
      </c>
      <c r="C13" s="12">
        <v>11706100</v>
      </c>
      <c r="D13" s="12" t="s">
        <v>46</v>
      </c>
      <c r="E13" s="12" t="s">
        <v>47</v>
      </c>
      <c r="F13" s="12">
        <v>440546</v>
      </c>
      <c r="G13" s="12">
        <v>300447</v>
      </c>
      <c r="H13" s="12" t="s">
        <v>54</v>
      </c>
      <c r="I13" s="12" t="s">
        <v>56</v>
      </c>
      <c r="J13" s="12" t="s">
        <v>54</v>
      </c>
      <c r="K13" s="12" t="s">
        <v>56</v>
      </c>
      <c r="L13" s="12" t="b">
        <v>0</v>
      </c>
      <c r="M13" s="12" t="b">
        <v>0</v>
      </c>
      <c r="N13" s="13">
        <v>7.4900999999999995E-2</v>
      </c>
      <c r="O13" s="13">
        <v>7.4999999999999997E-2</v>
      </c>
      <c r="P13" s="13">
        <v>2.29888E-2</v>
      </c>
      <c r="Q13" s="13">
        <v>-1.0999999999999999E-2</v>
      </c>
      <c r="R13" s="13">
        <v>4.0052000000000004E-3</v>
      </c>
      <c r="S13" s="13">
        <v>9.3200000000000002E-3</v>
      </c>
      <c r="T13" s="14">
        <v>9.49992E-9</v>
      </c>
      <c r="U13" s="13">
        <v>0.118948905848322</v>
      </c>
      <c r="V13" s="12" t="s">
        <v>50</v>
      </c>
      <c r="W13" s="12" t="s">
        <v>51</v>
      </c>
      <c r="X13" s="12">
        <v>1</v>
      </c>
      <c r="Y13" s="13">
        <v>-0.47849387527839599</v>
      </c>
      <c r="Z13" s="13">
        <f t="shared" si="0"/>
        <v>-1.273106904231625</v>
      </c>
      <c r="AA13" s="13">
        <f t="shared" si="1"/>
        <v>0.31611915367483306</v>
      </c>
      <c r="AB13" s="13">
        <v>0.40541481069042301</v>
      </c>
      <c r="AC13" s="14">
        <v>0.23789781169664401</v>
      </c>
    </row>
    <row r="14" spans="1:46" x14ac:dyDescent="0.2">
      <c r="A14" s="12" t="s">
        <v>64</v>
      </c>
      <c r="B14" s="12">
        <v>3</v>
      </c>
      <c r="C14" s="12">
        <v>12327431</v>
      </c>
      <c r="D14" s="12" t="s">
        <v>46</v>
      </c>
      <c r="E14" s="12" t="s">
        <v>47</v>
      </c>
      <c r="F14" s="12">
        <v>440546</v>
      </c>
      <c r="G14" s="12">
        <v>300447</v>
      </c>
      <c r="H14" s="12" t="s">
        <v>56</v>
      </c>
      <c r="I14" s="12" t="s">
        <v>49</v>
      </c>
      <c r="J14" s="12" t="s">
        <v>56</v>
      </c>
      <c r="K14" s="12" t="s">
        <v>49</v>
      </c>
      <c r="L14" s="12" t="b">
        <v>0</v>
      </c>
      <c r="M14" s="12" t="b">
        <v>0</v>
      </c>
      <c r="N14" s="13">
        <v>0.25945400000000002</v>
      </c>
      <c r="O14" s="13">
        <v>0.26</v>
      </c>
      <c r="P14" s="13">
        <v>-2.0993999999999999E-2</v>
      </c>
      <c r="Q14" s="13">
        <v>9.7900000000000001E-3</v>
      </c>
      <c r="R14" s="13">
        <v>2.3902699999999999E-3</v>
      </c>
      <c r="S14" s="13">
        <v>5.5700000000000003E-3</v>
      </c>
      <c r="T14" s="14">
        <v>1.59993E-18</v>
      </c>
      <c r="U14" s="13">
        <v>3.94052289416724E-2</v>
      </c>
      <c r="V14" s="12" t="s">
        <v>50</v>
      </c>
      <c r="W14" s="12" t="s">
        <v>51</v>
      </c>
      <c r="X14" s="12">
        <v>1</v>
      </c>
      <c r="Y14" s="13">
        <v>-0.46632371153662999</v>
      </c>
      <c r="Z14" s="13">
        <f t="shared" si="0"/>
        <v>-0.98633895398685401</v>
      </c>
      <c r="AA14" s="13">
        <f t="shared" si="1"/>
        <v>5.3691530913594021E-2</v>
      </c>
      <c r="AB14" s="13">
        <v>0.26531389920929799</v>
      </c>
      <c r="AC14" s="14">
        <v>7.8810457883344898E-2</v>
      </c>
    </row>
    <row r="15" spans="1:46" x14ac:dyDescent="0.2">
      <c r="A15" s="12" t="s">
        <v>65</v>
      </c>
      <c r="B15" s="12">
        <v>2</v>
      </c>
      <c r="C15" s="12">
        <v>63047973</v>
      </c>
      <c r="D15" s="12" t="s">
        <v>46</v>
      </c>
      <c r="E15" s="12" t="s">
        <v>47</v>
      </c>
      <c r="F15" s="12">
        <v>440546</v>
      </c>
      <c r="G15" s="12">
        <v>300447</v>
      </c>
      <c r="H15" s="12" t="s">
        <v>48</v>
      </c>
      <c r="I15" s="12" t="s">
        <v>56</v>
      </c>
      <c r="J15" s="12" t="s">
        <v>48</v>
      </c>
      <c r="K15" s="12" t="s">
        <v>56</v>
      </c>
      <c r="L15" s="12" t="b">
        <v>1</v>
      </c>
      <c r="M15" s="12" t="b">
        <v>0</v>
      </c>
      <c r="N15" s="13">
        <v>0.322299</v>
      </c>
      <c r="O15" s="13">
        <v>0.32</v>
      </c>
      <c r="P15" s="13">
        <v>-2.0112600000000001E-2</v>
      </c>
      <c r="Q15" s="13">
        <v>8.6099999999999996E-3</v>
      </c>
      <c r="R15" s="13">
        <v>2.22879E-3</v>
      </c>
      <c r="S15" s="13">
        <v>5.2199999999999998E-3</v>
      </c>
      <c r="T15" s="14">
        <v>1.80011E-19</v>
      </c>
      <c r="U15" s="13">
        <v>4.9530268850855201E-2</v>
      </c>
      <c r="V15" s="12" t="s">
        <v>50</v>
      </c>
      <c r="W15" s="12" t="s">
        <v>51</v>
      </c>
      <c r="X15" s="12">
        <v>1</v>
      </c>
      <c r="Y15" s="13">
        <v>-0.42808985412129702</v>
      </c>
      <c r="Z15" s="13">
        <f t="shared" si="0"/>
        <v>-0.93678589540884771</v>
      </c>
      <c r="AA15" s="13">
        <f t="shared" si="1"/>
        <v>8.0606187166253729E-2</v>
      </c>
      <c r="AB15" s="13">
        <v>0.25953879657528101</v>
      </c>
      <c r="AC15" s="14">
        <v>9.9060537701710305E-2</v>
      </c>
    </row>
    <row r="16" spans="1:46" x14ac:dyDescent="0.2">
      <c r="A16" s="12" t="s">
        <v>66</v>
      </c>
      <c r="B16" s="12">
        <v>11</v>
      </c>
      <c r="C16" s="12">
        <v>61588305</v>
      </c>
      <c r="D16" s="12" t="s">
        <v>46</v>
      </c>
      <c r="E16" s="12" t="s">
        <v>47</v>
      </c>
      <c r="F16" s="12">
        <v>440546</v>
      </c>
      <c r="G16" s="12">
        <v>300447</v>
      </c>
      <c r="H16" s="12" t="s">
        <v>56</v>
      </c>
      <c r="I16" s="12" t="s">
        <v>54</v>
      </c>
      <c r="J16" s="12" t="s">
        <v>56</v>
      </c>
      <c r="K16" s="12" t="s">
        <v>54</v>
      </c>
      <c r="L16" s="12" t="b">
        <v>0</v>
      </c>
      <c r="M16" s="12" t="b">
        <v>0</v>
      </c>
      <c r="N16" s="13">
        <v>0.34855700000000001</v>
      </c>
      <c r="O16" s="13">
        <v>0.35</v>
      </c>
      <c r="P16" s="13">
        <v>-3.1897700000000001E-2</v>
      </c>
      <c r="Q16" s="13">
        <v>1.35E-2</v>
      </c>
      <c r="R16" s="13">
        <v>2.1895999999999999E-3</v>
      </c>
      <c r="S16" s="13">
        <v>5.0800000000000003E-3</v>
      </c>
      <c r="T16" s="14">
        <v>4.4998699999999997E-48</v>
      </c>
      <c r="U16" s="13">
        <v>3.9363594004935597E-3</v>
      </c>
      <c r="V16" s="12" t="s">
        <v>50</v>
      </c>
      <c r="W16" s="12" t="s">
        <v>51</v>
      </c>
      <c r="X16" s="12">
        <v>1</v>
      </c>
      <c r="Y16" s="13">
        <v>-0.42322800703498997</v>
      </c>
      <c r="Z16" s="13">
        <f t="shared" si="0"/>
        <v>-0.73537590484580484</v>
      </c>
      <c r="AA16" s="13">
        <f t="shared" si="1"/>
        <v>-0.11108010922417516</v>
      </c>
      <c r="AB16" s="13">
        <v>0.15925913153613</v>
      </c>
      <c r="AC16" s="14">
        <v>7.8727188009871003E-3</v>
      </c>
    </row>
    <row r="17" spans="1:29" x14ac:dyDescent="0.2">
      <c r="A17" s="12" t="s">
        <v>67</v>
      </c>
      <c r="B17" s="12">
        <v>9</v>
      </c>
      <c r="C17" s="12">
        <v>139320069</v>
      </c>
      <c r="D17" s="12" t="s">
        <v>46</v>
      </c>
      <c r="E17" s="12" t="s">
        <v>47</v>
      </c>
      <c r="F17" s="12">
        <v>440546</v>
      </c>
      <c r="G17" s="12">
        <v>300447</v>
      </c>
      <c r="H17" s="12" t="s">
        <v>56</v>
      </c>
      <c r="I17" s="12" t="s">
        <v>49</v>
      </c>
      <c r="J17" s="12" t="s">
        <v>56</v>
      </c>
      <c r="K17" s="12" t="s">
        <v>49</v>
      </c>
      <c r="L17" s="12" t="b">
        <v>0</v>
      </c>
      <c r="M17" s="12" t="b">
        <v>0</v>
      </c>
      <c r="N17" s="13">
        <v>0.31976500000000002</v>
      </c>
      <c r="O17" s="13">
        <v>0.32</v>
      </c>
      <c r="P17" s="13">
        <v>-1.5059400000000001E-2</v>
      </c>
      <c r="Q17" s="13">
        <v>6.1999999999999998E-3</v>
      </c>
      <c r="R17" s="13">
        <v>2.2373699999999998E-3</v>
      </c>
      <c r="S17" s="13">
        <v>5.1900000000000002E-3</v>
      </c>
      <c r="T17" s="14">
        <v>1.6998100000000001E-11</v>
      </c>
      <c r="U17" s="13">
        <v>0.11612069551920599</v>
      </c>
      <c r="V17" s="12" t="s">
        <v>50</v>
      </c>
      <c r="W17" s="12" t="s">
        <v>51</v>
      </c>
      <c r="X17" s="12">
        <v>1</v>
      </c>
      <c r="Y17" s="13">
        <v>-0.411702989494933</v>
      </c>
      <c r="Z17" s="13">
        <f t="shared" si="0"/>
        <v>-1.087188068581749</v>
      </c>
      <c r="AA17" s="13">
        <f t="shared" si="1"/>
        <v>0.2637820895918831</v>
      </c>
      <c r="AB17" s="13">
        <v>0.34463524443204901</v>
      </c>
      <c r="AC17" s="14">
        <v>0.23224139103841299</v>
      </c>
    </row>
    <row r="18" spans="1:29" x14ac:dyDescent="0.2">
      <c r="A18" s="12" t="s">
        <v>68</v>
      </c>
      <c r="B18" s="12">
        <v>3</v>
      </c>
      <c r="C18" s="12">
        <v>132217703</v>
      </c>
      <c r="D18" s="12" t="s">
        <v>46</v>
      </c>
      <c r="E18" s="12" t="s">
        <v>47</v>
      </c>
      <c r="F18" s="12">
        <v>440546</v>
      </c>
      <c r="G18" s="12">
        <v>300447</v>
      </c>
      <c r="H18" s="12" t="s">
        <v>54</v>
      </c>
      <c r="I18" s="12" t="s">
        <v>56</v>
      </c>
      <c r="J18" s="12" t="s">
        <v>54</v>
      </c>
      <c r="K18" s="12" t="s">
        <v>56</v>
      </c>
      <c r="L18" s="12" t="b">
        <v>0</v>
      </c>
      <c r="M18" s="12" t="b">
        <v>0</v>
      </c>
      <c r="N18" s="13">
        <v>5.4135999999999997E-2</v>
      </c>
      <c r="O18" s="13">
        <v>5.5E-2</v>
      </c>
      <c r="P18" s="13">
        <v>-4.1173700000000001E-2</v>
      </c>
      <c r="Q18" s="13">
        <v>1.6799999999999999E-2</v>
      </c>
      <c r="R18" s="13">
        <v>4.6603900000000004E-3</v>
      </c>
      <c r="S18" s="13">
        <v>1.0800000000000001E-2</v>
      </c>
      <c r="T18" s="14">
        <v>1.0000000000000001E-18</v>
      </c>
      <c r="U18" s="13">
        <v>5.9906907102771897E-2</v>
      </c>
      <c r="V18" s="12" t="s">
        <v>50</v>
      </c>
      <c r="W18" s="12" t="s">
        <v>51</v>
      </c>
      <c r="X18" s="12">
        <v>1</v>
      </c>
      <c r="Y18" s="13">
        <v>-0.40802745441871902</v>
      </c>
      <c r="Z18" s="13">
        <f t="shared" si="0"/>
        <v>-0.92214204698630531</v>
      </c>
      <c r="AA18" s="13">
        <f t="shared" si="1"/>
        <v>0.10608713814886728</v>
      </c>
      <c r="AB18" s="13">
        <v>0.26230336355489098</v>
      </c>
      <c r="AC18" s="14">
        <v>0.119813814205544</v>
      </c>
    </row>
    <row r="19" spans="1:29" x14ac:dyDescent="0.2">
      <c r="A19" s="12" t="s">
        <v>69</v>
      </c>
      <c r="B19" s="12">
        <v>7</v>
      </c>
      <c r="C19" s="12">
        <v>21449451</v>
      </c>
      <c r="D19" s="12" t="s">
        <v>46</v>
      </c>
      <c r="E19" s="12" t="s">
        <v>47</v>
      </c>
      <c r="F19" s="12">
        <v>440546</v>
      </c>
      <c r="G19" s="12">
        <v>300447</v>
      </c>
      <c r="H19" s="12" t="s">
        <v>49</v>
      </c>
      <c r="I19" s="12" t="s">
        <v>48</v>
      </c>
      <c r="J19" s="12" t="s">
        <v>49</v>
      </c>
      <c r="K19" s="12" t="s">
        <v>48</v>
      </c>
      <c r="L19" s="12" t="b">
        <v>0</v>
      </c>
      <c r="M19" s="12" t="b">
        <v>0</v>
      </c>
      <c r="N19" s="13">
        <v>0.427624</v>
      </c>
      <c r="O19" s="13">
        <v>0.43</v>
      </c>
      <c r="P19" s="13">
        <v>1.19057E-2</v>
      </c>
      <c r="Q19" s="13">
        <v>-4.6800000000000001E-3</v>
      </c>
      <c r="R19" s="13">
        <v>2.1143300000000002E-3</v>
      </c>
      <c r="S19" s="13">
        <v>4.9100000000000003E-3</v>
      </c>
      <c r="T19" s="14">
        <v>1.79999E-8</v>
      </c>
      <c r="U19" s="13">
        <v>0.170255309632345</v>
      </c>
      <c r="V19" s="12" t="s">
        <v>50</v>
      </c>
      <c r="W19" s="12" t="s">
        <v>51</v>
      </c>
      <c r="X19" s="12">
        <v>1</v>
      </c>
      <c r="Y19" s="13">
        <v>-0.393089024584863</v>
      </c>
      <c r="Z19" s="13">
        <f t="shared" si="0"/>
        <v>-1.2014077290709502</v>
      </c>
      <c r="AA19" s="13">
        <f t="shared" si="1"/>
        <v>0.41522967990122422</v>
      </c>
      <c r="AB19" s="13">
        <v>0.41240750228882</v>
      </c>
      <c r="AC19" s="14">
        <v>0.34051061926469001</v>
      </c>
    </row>
    <row r="20" spans="1:29" x14ac:dyDescent="0.2">
      <c r="A20" s="12" t="s">
        <v>70</v>
      </c>
      <c r="B20" s="12">
        <v>6</v>
      </c>
      <c r="C20" s="12">
        <v>160578069</v>
      </c>
      <c r="D20" s="12" t="s">
        <v>46</v>
      </c>
      <c r="E20" s="12" t="s">
        <v>47</v>
      </c>
      <c r="F20" s="12">
        <v>440546</v>
      </c>
      <c r="G20" s="12">
        <v>300447</v>
      </c>
      <c r="H20" s="12" t="s">
        <v>49</v>
      </c>
      <c r="I20" s="12" t="s">
        <v>56</v>
      </c>
      <c r="J20" s="12" t="s">
        <v>49</v>
      </c>
      <c r="K20" s="12" t="s">
        <v>56</v>
      </c>
      <c r="L20" s="12" t="b">
        <v>0</v>
      </c>
      <c r="M20" s="12" t="b">
        <v>0</v>
      </c>
      <c r="N20" s="13">
        <v>1.3304E-2</v>
      </c>
      <c r="O20" s="13">
        <v>1.2999999999999999E-2</v>
      </c>
      <c r="P20" s="13">
        <v>6.8021100000000001E-2</v>
      </c>
      <c r="Q20" s="13">
        <v>-2.58E-2</v>
      </c>
      <c r="R20" s="13">
        <v>9.1004499999999995E-3</v>
      </c>
      <c r="S20" s="13">
        <v>2.1299999999999999E-2</v>
      </c>
      <c r="T20" s="14">
        <v>7.8001000000000005E-14</v>
      </c>
      <c r="U20" s="13">
        <v>0.11289642991342801</v>
      </c>
      <c r="V20" s="12" t="s">
        <v>50</v>
      </c>
      <c r="W20" s="12" t="s">
        <v>51</v>
      </c>
      <c r="X20" s="12">
        <v>1</v>
      </c>
      <c r="Y20" s="13">
        <v>-0.37929407198648701</v>
      </c>
      <c r="Z20" s="13">
        <f t="shared" si="0"/>
        <v>-0.99304480521485317</v>
      </c>
      <c r="AA20" s="13">
        <f t="shared" si="1"/>
        <v>0.23445666124187914</v>
      </c>
      <c r="AB20" s="13">
        <v>0.31313812919814599</v>
      </c>
      <c r="AC20" s="14">
        <v>0.22579285982685601</v>
      </c>
    </row>
    <row r="21" spans="1:29" x14ac:dyDescent="0.2">
      <c r="A21" s="12" t="s">
        <v>71</v>
      </c>
      <c r="B21" s="12">
        <v>8</v>
      </c>
      <c r="C21" s="12">
        <v>9367743</v>
      </c>
      <c r="D21" s="12" t="s">
        <v>46</v>
      </c>
      <c r="E21" s="12" t="s">
        <v>47</v>
      </c>
      <c r="F21" s="12">
        <v>440546</v>
      </c>
      <c r="G21" s="12">
        <v>300447</v>
      </c>
      <c r="H21" s="12" t="s">
        <v>56</v>
      </c>
      <c r="I21" s="12" t="s">
        <v>48</v>
      </c>
      <c r="J21" s="12" t="s">
        <v>56</v>
      </c>
      <c r="K21" s="12" t="s">
        <v>48</v>
      </c>
      <c r="L21" s="12" t="b">
        <v>1</v>
      </c>
      <c r="M21" s="12" t="b">
        <v>0</v>
      </c>
      <c r="N21" s="13">
        <v>0.40134700000000001</v>
      </c>
      <c r="O21" s="13">
        <v>0.4</v>
      </c>
      <c r="P21" s="13">
        <v>1.37824E-2</v>
      </c>
      <c r="Q21" s="13">
        <v>-4.9100000000000003E-3</v>
      </c>
      <c r="R21" s="13">
        <v>2.13685E-3</v>
      </c>
      <c r="S21" s="13">
        <v>4.9699999999999996E-3</v>
      </c>
      <c r="T21" s="14">
        <v>1.09999E-10</v>
      </c>
      <c r="U21" s="13">
        <v>0.16159406210244001</v>
      </c>
      <c r="V21" s="12" t="s">
        <v>50</v>
      </c>
      <c r="W21" s="12" t="s">
        <v>51</v>
      </c>
      <c r="X21" s="12">
        <v>1</v>
      </c>
      <c r="Y21" s="13">
        <v>-0.35625145112607398</v>
      </c>
      <c r="Z21" s="13">
        <f t="shared" si="0"/>
        <v>-1.063036916647319</v>
      </c>
      <c r="AA21" s="13">
        <f t="shared" si="1"/>
        <v>0.35053401439517101</v>
      </c>
      <c r="AB21" s="13">
        <v>0.36060482934757399</v>
      </c>
      <c r="AC21" s="14">
        <v>0.32318812420488102</v>
      </c>
    </row>
    <row r="22" spans="1:29" x14ac:dyDescent="0.2">
      <c r="A22" s="12" t="s">
        <v>72</v>
      </c>
      <c r="B22" s="12">
        <v>9</v>
      </c>
      <c r="C22" s="12">
        <v>107661742</v>
      </c>
      <c r="D22" s="12" t="s">
        <v>46</v>
      </c>
      <c r="E22" s="12" t="s">
        <v>47</v>
      </c>
      <c r="F22" s="12">
        <v>440546</v>
      </c>
      <c r="G22" s="12">
        <v>300447</v>
      </c>
      <c r="H22" s="12" t="s">
        <v>48</v>
      </c>
      <c r="I22" s="12" t="s">
        <v>54</v>
      </c>
      <c r="J22" s="12" t="s">
        <v>48</v>
      </c>
      <c r="K22" s="12" t="s">
        <v>54</v>
      </c>
      <c r="L22" s="12" t="b">
        <v>0</v>
      </c>
      <c r="M22" s="12" t="b">
        <v>0</v>
      </c>
      <c r="N22" s="13">
        <v>0.26546599999999998</v>
      </c>
      <c r="O22" s="13">
        <v>0.26</v>
      </c>
      <c r="P22" s="13">
        <v>-2.5245199999999999E-2</v>
      </c>
      <c r="Q22" s="13">
        <v>8.8599999999999998E-3</v>
      </c>
      <c r="R22" s="13">
        <v>2.3650300000000002E-3</v>
      </c>
      <c r="S22" s="13">
        <v>5.5100000000000001E-3</v>
      </c>
      <c r="T22" s="14">
        <v>1.2998700000000001E-26</v>
      </c>
      <c r="U22" s="13">
        <v>5.3919179340850998E-2</v>
      </c>
      <c r="V22" s="12" t="s">
        <v>50</v>
      </c>
      <c r="W22" s="12" t="s">
        <v>51</v>
      </c>
      <c r="X22" s="12">
        <v>1</v>
      </c>
      <c r="Y22" s="13">
        <v>-0.35095780584031799</v>
      </c>
      <c r="Z22" s="13">
        <f t="shared" si="0"/>
        <v>-0.77874605865669522</v>
      </c>
      <c r="AA22" s="13">
        <f t="shared" si="1"/>
        <v>7.6830446976059286E-2</v>
      </c>
      <c r="AB22" s="13">
        <v>0.21825931266141699</v>
      </c>
      <c r="AC22" s="14">
        <v>0.107838358681702</v>
      </c>
    </row>
    <row r="23" spans="1:29" x14ac:dyDescent="0.2">
      <c r="A23" s="12" t="s">
        <v>73</v>
      </c>
      <c r="B23" s="12">
        <v>2</v>
      </c>
      <c r="C23" s="12">
        <v>203527979</v>
      </c>
      <c r="D23" s="12" t="s">
        <v>46</v>
      </c>
      <c r="E23" s="12" t="s">
        <v>47</v>
      </c>
      <c r="F23" s="12">
        <v>440546</v>
      </c>
      <c r="G23" s="12">
        <v>300447</v>
      </c>
      <c r="H23" s="12" t="s">
        <v>48</v>
      </c>
      <c r="I23" s="12" t="s">
        <v>49</v>
      </c>
      <c r="J23" s="12" t="s">
        <v>48</v>
      </c>
      <c r="K23" s="12" t="s">
        <v>49</v>
      </c>
      <c r="L23" s="12" t="b">
        <v>0</v>
      </c>
      <c r="M23" s="12" t="b">
        <v>0</v>
      </c>
      <c r="N23" s="13">
        <v>0.53063800000000005</v>
      </c>
      <c r="O23" s="13">
        <v>0.53</v>
      </c>
      <c r="P23" s="13">
        <v>1.7881000000000001E-2</v>
      </c>
      <c r="Q23" s="13">
        <v>-5.8799999999999998E-3</v>
      </c>
      <c r="R23" s="13">
        <v>2.0823199999999999E-3</v>
      </c>
      <c r="S23" s="13">
        <v>4.8599999999999997E-3</v>
      </c>
      <c r="T23" s="14">
        <v>8.9001999999999998E-18</v>
      </c>
      <c r="U23" s="13">
        <v>0.113163134652031</v>
      </c>
      <c r="V23" s="12" t="s">
        <v>50</v>
      </c>
      <c r="W23" s="12" t="s">
        <v>51</v>
      </c>
      <c r="X23" s="12">
        <v>1</v>
      </c>
      <c r="Y23" s="13">
        <v>-0.32884066886639401</v>
      </c>
      <c r="Z23" s="13">
        <f t="shared" si="0"/>
        <v>-0.8615625524299535</v>
      </c>
      <c r="AA23" s="13">
        <f t="shared" si="1"/>
        <v>0.20388121469716552</v>
      </c>
      <c r="AB23" s="13">
        <v>0.27179687936916302</v>
      </c>
      <c r="AC23" s="14">
        <v>0.22632626930406199</v>
      </c>
    </row>
    <row r="24" spans="1:29" x14ac:dyDescent="0.2">
      <c r="A24" s="12" t="s">
        <v>74</v>
      </c>
      <c r="B24" s="12">
        <v>2</v>
      </c>
      <c r="C24" s="12">
        <v>3636478</v>
      </c>
      <c r="D24" s="12" t="s">
        <v>46</v>
      </c>
      <c r="E24" s="12" t="s">
        <v>47</v>
      </c>
      <c r="F24" s="12">
        <v>440546</v>
      </c>
      <c r="G24" s="12">
        <v>300447</v>
      </c>
      <c r="H24" s="12" t="s">
        <v>56</v>
      </c>
      <c r="I24" s="12" t="s">
        <v>49</v>
      </c>
      <c r="J24" s="12" t="s">
        <v>56</v>
      </c>
      <c r="K24" s="12" t="s">
        <v>49</v>
      </c>
      <c r="L24" s="12" t="b">
        <v>0</v>
      </c>
      <c r="M24" s="12" t="b">
        <v>0</v>
      </c>
      <c r="N24" s="13">
        <v>0.13149</v>
      </c>
      <c r="O24" s="13">
        <v>0.13</v>
      </c>
      <c r="P24" s="13">
        <v>1.7713900000000001E-2</v>
      </c>
      <c r="Q24" s="13">
        <v>-5.1799999999999997E-3</v>
      </c>
      <c r="R24" s="13">
        <v>3.0797899999999998E-3</v>
      </c>
      <c r="S24" s="13">
        <v>7.1900000000000002E-3</v>
      </c>
      <c r="T24" s="14">
        <v>8.79995E-9</v>
      </c>
      <c r="U24" s="13">
        <v>0.235625506655638</v>
      </c>
      <c r="V24" s="12" t="s">
        <v>50</v>
      </c>
      <c r="W24" s="12" t="s">
        <v>51</v>
      </c>
      <c r="X24" s="12">
        <v>1</v>
      </c>
      <c r="Y24" s="13">
        <v>-0.29242572217298302</v>
      </c>
      <c r="Z24" s="13">
        <f t="shared" si="0"/>
        <v>-1.0879817544414276</v>
      </c>
      <c r="AA24" s="13">
        <f t="shared" si="1"/>
        <v>0.5031303100954615</v>
      </c>
      <c r="AB24" s="13">
        <v>0.40589593483083902</v>
      </c>
      <c r="AC24" s="14">
        <v>0.471251013311275</v>
      </c>
    </row>
    <row r="25" spans="1:29" x14ac:dyDescent="0.2">
      <c r="A25" s="12" t="s">
        <v>75</v>
      </c>
      <c r="B25" s="12">
        <v>2</v>
      </c>
      <c r="C25" s="12">
        <v>64928603</v>
      </c>
      <c r="D25" s="12" t="s">
        <v>46</v>
      </c>
      <c r="E25" s="12" t="s">
        <v>47</v>
      </c>
      <c r="F25" s="12">
        <v>440546</v>
      </c>
      <c r="G25" s="12">
        <v>300447</v>
      </c>
      <c r="H25" s="12" t="s">
        <v>48</v>
      </c>
      <c r="I25" s="12" t="s">
        <v>49</v>
      </c>
      <c r="J25" s="12" t="s">
        <v>48</v>
      </c>
      <c r="K25" s="12" t="s">
        <v>49</v>
      </c>
      <c r="L25" s="12" t="b">
        <v>0</v>
      </c>
      <c r="M25" s="12" t="b">
        <v>0</v>
      </c>
      <c r="N25" s="13">
        <v>0.70411900000000005</v>
      </c>
      <c r="O25" s="13">
        <v>0.71</v>
      </c>
      <c r="P25" s="13">
        <v>1.35999E-2</v>
      </c>
      <c r="Q25" s="13">
        <v>-3.9500000000000004E-3</v>
      </c>
      <c r="R25" s="13">
        <v>2.2811200000000002E-3</v>
      </c>
      <c r="S25" s="13">
        <v>5.3200000000000001E-3</v>
      </c>
      <c r="T25" s="14">
        <v>2.5000000000000001E-9</v>
      </c>
      <c r="U25" s="13">
        <v>0.22889791818723401</v>
      </c>
      <c r="V25" s="12" t="s">
        <v>50</v>
      </c>
      <c r="W25" s="12" t="s">
        <v>51</v>
      </c>
      <c r="X25" s="12">
        <v>1</v>
      </c>
      <c r="Y25" s="13">
        <v>-0.29044331208317697</v>
      </c>
      <c r="Z25" s="13">
        <f t="shared" si="0"/>
        <v>-1.0571548320208244</v>
      </c>
      <c r="AA25" s="13">
        <f t="shared" si="1"/>
        <v>0.47626820785447044</v>
      </c>
      <c r="AB25" s="13">
        <v>0.39117934690696299</v>
      </c>
      <c r="AC25" s="14">
        <v>0.45779583637446902</v>
      </c>
    </row>
    <row r="26" spans="1:29" x14ac:dyDescent="0.2">
      <c r="A26" s="12" t="s">
        <v>76</v>
      </c>
      <c r="B26" s="12">
        <v>20</v>
      </c>
      <c r="C26" s="12">
        <v>17844684</v>
      </c>
      <c r="D26" s="12" t="s">
        <v>46</v>
      </c>
      <c r="E26" s="12" t="s">
        <v>47</v>
      </c>
      <c r="F26" s="12">
        <v>440546</v>
      </c>
      <c r="G26" s="12">
        <v>300447</v>
      </c>
      <c r="H26" s="12" t="s">
        <v>49</v>
      </c>
      <c r="I26" s="12" t="s">
        <v>56</v>
      </c>
      <c r="J26" s="12" t="s">
        <v>49</v>
      </c>
      <c r="K26" s="12" t="s">
        <v>56</v>
      </c>
      <c r="L26" s="12" t="b">
        <v>0</v>
      </c>
      <c r="M26" s="12" t="b">
        <v>0</v>
      </c>
      <c r="N26" s="13">
        <v>0.65986100000000003</v>
      </c>
      <c r="O26" s="13">
        <v>0.66</v>
      </c>
      <c r="P26" s="13">
        <v>-2.4919799999999999E-2</v>
      </c>
      <c r="Q26" s="13">
        <v>7.1799999999999998E-3</v>
      </c>
      <c r="R26" s="13">
        <v>2.1999300000000001E-3</v>
      </c>
      <c r="S26" s="13">
        <v>5.1200000000000004E-3</v>
      </c>
      <c r="T26" s="14">
        <v>9.6006399999999995E-30</v>
      </c>
      <c r="U26" s="13">
        <v>8.04063109117579E-2</v>
      </c>
      <c r="V26" s="12" t="s">
        <v>50</v>
      </c>
      <c r="W26" s="12" t="s">
        <v>51</v>
      </c>
      <c r="X26" s="12">
        <v>1</v>
      </c>
      <c r="Y26" s="13">
        <v>-0.28812430276326501</v>
      </c>
      <c r="Z26" s="13">
        <f t="shared" si="0"/>
        <v>-0.69082416391784818</v>
      </c>
      <c r="AA26" s="13">
        <f t="shared" si="1"/>
        <v>0.11457555839131817</v>
      </c>
      <c r="AB26" s="13">
        <v>0.205459112833971</v>
      </c>
      <c r="AC26" s="14">
        <v>0.16081262182351599</v>
      </c>
    </row>
    <row r="27" spans="1:29" x14ac:dyDescent="0.2">
      <c r="A27" s="12" t="s">
        <v>77</v>
      </c>
      <c r="B27" s="12">
        <v>2</v>
      </c>
      <c r="C27" s="12">
        <v>118845121</v>
      </c>
      <c r="D27" s="12" t="s">
        <v>46</v>
      </c>
      <c r="E27" s="12" t="s">
        <v>47</v>
      </c>
      <c r="F27" s="12">
        <v>440546</v>
      </c>
      <c r="G27" s="12">
        <v>300447</v>
      </c>
      <c r="H27" s="12" t="s">
        <v>54</v>
      </c>
      <c r="I27" s="12" t="s">
        <v>56</v>
      </c>
      <c r="J27" s="12" t="s">
        <v>54</v>
      </c>
      <c r="K27" s="12" t="s">
        <v>56</v>
      </c>
      <c r="L27" s="12" t="b">
        <v>0</v>
      </c>
      <c r="M27" s="12" t="b">
        <v>0</v>
      </c>
      <c r="N27" s="13">
        <v>0.101353</v>
      </c>
      <c r="O27" s="13">
        <v>0.1</v>
      </c>
      <c r="P27" s="13">
        <v>-3.4762300000000003E-2</v>
      </c>
      <c r="Q27" s="13">
        <v>9.8300000000000002E-3</v>
      </c>
      <c r="R27" s="13">
        <v>3.4706300000000002E-3</v>
      </c>
      <c r="S27" s="13">
        <v>8.0700000000000008E-3</v>
      </c>
      <c r="T27" s="14">
        <v>1.2998700000000001E-23</v>
      </c>
      <c r="U27" s="13">
        <v>0.11159456425839701</v>
      </c>
      <c r="V27" s="12" t="s">
        <v>50</v>
      </c>
      <c r="W27" s="12" t="s">
        <v>51</v>
      </c>
      <c r="X27" s="12">
        <v>1</v>
      </c>
      <c r="Y27" s="13">
        <v>-0.28277760677515601</v>
      </c>
      <c r="Z27" s="13">
        <f t="shared" si="0"/>
        <v>-0.73778777583761679</v>
      </c>
      <c r="AA27" s="13">
        <f t="shared" si="1"/>
        <v>0.17223256228730477</v>
      </c>
      <c r="AB27" s="13">
        <v>0.23214804544003101</v>
      </c>
      <c r="AC27" s="14">
        <v>0.22318912851679301</v>
      </c>
    </row>
    <row r="28" spans="1:29" x14ac:dyDescent="0.2">
      <c r="A28" s="12" t="s">
        <v>78</v>
      </c>
      <c r="B28" s="12">
        <v>1</v>
      </c>
      <c r="C28" s="12">
        <v>234853059</v>
      </c>
      <c r="D28" s="12" t="s">
        <v>46</v>
      </c>
      <c r="E28" s="12" t="s">
        <v>47</v>
      </c>
      <c r="F28" s="12">
        <v>440546</v>
      </c>
      <c r="G28" s="12">
        <v>300447</v>
      </c>
      <c r="H28" s="12" t="s">
        <v>49</v>
      </c>
      <c r="I28" s="12" t="s">
        <v>48</v>
      </c>
      <c r="J28" s="12" t="s">
        <v>49</v>
      </c>
      <c r="K28" s="12" t="s">
        <v>48</v>
      </c>
      <c r="L28" s="12" t="b">
        <v>0</v>
      </c>
      <c r="M28" s="12" t="b">
        <v>0</v>
      </c>
      <c r="N28" s="13">
        <v>0.52333799999999997</v>
      </c>
      <c r="O28" s="13">
        <v>0.52</v>
      </c>
      <c r="P28" s="13">
        <v>3.51712E-2</v>
      </c>
      <c r="Q28" s="13">
        <v>-9.5300000000000003E-3</v>
      </c>
      <c r="R28" s="13">
        <v>2.0884599999999999E-3</v>
      </c>
      <c r="S28" s="13">
        <v>4.8799999999999998E-3</v>
      </c>
      <c r="T28" s="14">
        <v>1.20005E-63</v>
      </c>
      <c r="U28" s="13">
        <v>2.54175686666985E-2</v>
      </c>
      <c r="V28" s="12" t="s">
        <v>50</v>
      </c>
      <c r="W28" s="12" t="s">
        <v>51</v>
      </c>
      <c r="X28" s="12">
        <v>1</v>
      </c>
      <c r="Y28" s="13">
        <v>-0.27096033118005602</v>
      </c>
      <c r="Z28" s="13">
        <f t="shared" si="0"/>
        <v>-0.54291010827040265</v>
      </c>
      <c r="AA28" s="13">
        <f t="shared" si="1"/>
        <v>9.8944591029054285E-4</v>
      </c>
      <c r="AB28" s="13">
        <v>0.13874988627058499</v>
      </c>
      <c r="AC28" s="14">
        <v>5.0835137333397097E-2</v>
      </c>
    </row>
    <row r="29" spans="1:29" x14ac:dyDescent="0.2">
      <c r="A29" s="12" t="s">
        <v>79</v>
      </c>
      <c r="B29" s="12">
        <v>17</v>
      </c>
      <c r="C29" s="12">
        <v>7080316</v>
      </c>
      <c r="D29" s="12" t="s">
        <v>46</v>
      </c>
      <c r="E29" s="12" t="s">
        <v>47</v>
      </c>
      <c r="F29" s="12">
        <v>440546</v>
      </c>
      <c r="G29" s="12">
        <v>300447</v>
      </c>
      <c r="H29" s="12" t="s">
        <v>49</v>
      </c>
      <c r="I29" s="12" t="s">
        <v>48</v>
      </c>
      <c r="J29" s="12" t="s">
        <v>49</v>
      </c>
      <c r="K29" s="12" t="s">
        <v>48</v>
      </c>
      <c r="L29" s="12" t="b">
        <v>0</v>
      </c>
      <c r="M29" s="12" t="b">
        <v>0</v>
      </c>
      <c r="N29" s="13">
        <v>0.19036400000000001</v>
      </c>
      <c r="O29" s="13">
        <v>0.19</v>
      </c>
      <c r="P29" s="13">
        <v>-2.6431400000000001E-2</v>
      </c>
      <c r="Q29" s="13">
        <v>6.6899999999999998E-3</v>
      </c>
      <c r="R29" s="13">
        <v>2.6555099999999998E-3</v>
      </c>
      <c r="S29" s="13">
        <v>6.1500000000000001E-3</v>
      </c>
      <c r="T29" s="14">
        <v>2.3999400000000001E-23</v>
      </c>
      <c r="U29" s="13">
        <v>0.13834062780129999</v>
      </c>
      <c r="V29" s="12" t="s">
        <v>50</v>
      </c>
      <c r="W29" s="12" t="s">
        <v>51</v>
      </c>
      <c r="X29" s="12">
        <v>1</v>
      </c>
      <c r="Y29" s="13">
        <v>-0.253108045733484</v>
      </c>
      <c r="Z29" s="13">
        <f t="shared" si="0"/>
        <v>-0.70915653351695296</v>
      </c>
      <c r="AA29" s="13">
        <f t="shared" si="1"/>
        <v>0.20294044204998501</v>
      </c>
      <c r="AB29" s="13">
        <v>0.232677799889525</v>
      </c>
      <c r="AC29" s="14">
        <v>0.27668125560259998</v>
      </c>
    </row>
    <row r="30" spans="1:29" x14ac:dyDescent="0.2">
      <c r="A30" s="12" t="s">
        <v>80</v>
      </c>
      <c r="B30" s="12">
        <v>16</v>
      </c>
      <c r="C30" s="12">
        <v>56991363</v>
      </c>
      <c r="D30" s="12" t="s">
        <v>46</v>
      </c>
      <c r="E30" s="12" t="s">
        <v>47</v>
      </c>
      <c r="F30" s="12">
        <v>440546</v>
      </c>
      <c r="G30" s="12">
        <v>300447</v>
      </c>
      <c r="H30" s="12" t="s">
        <v>49</v>
      </c>
      <c r="I30" s="12" t="s">
        <v>48</v>
      </c>
      <c r="J30" s="12" t="s">
        <v>49</v>
      </c>
      <c r="K30" s="12" t="s">
        <v>48</v>
      </c>
      <c r="L30" s="12" t="b">
        <v>0</v>
      </c>
      <c r="M30" s="12" t="b">
        <v>0</v>
      </c>
      <c r="N30" s="13">
        <v>0.32380799999999998</v>
      </c>
      <c r="O30" s="13">
        <v>0.32</v>
      </c>
      <c r="P30" s="13">
        <v>-3.29541E-2</v>
      </c>
      <c r="Q30" s="13">
        <v>6.96E-3</v>
      </c>
      <c r="R30" s="13">
        <v>2.2303399999999999E-3</v>
      </c>
      <c r="S30" s="13">
        <v>5.1799999999999997E-3</v>
      </c>
      <c r="T30" s="14">
        <v>2.09991E-49</v>
      </c>
      <c r="U30" s="13">
        <v>8.9534137880104406E-2</v>
      </c>
      <c r="V30" s="12" t="s">
        <v>50</v>
      </c>
      <c r="W30" s="12" t="s">
        <v>51</v>
      </c>
      <c r="X30" s="12">
        <v>1</v>
      </c>
      <c r="Y30" s="13">
        <v>-0.21120285487996901</v>
      </c>
      <c r="Z30" s="13">
        <f t="shared" si="0"/>
        <v>-0.51929198491234807</v>
      </c>
      <c r="AA30" s="13">
        <f t="shared" si="1"/>
        <v>9.6886275152410078E-2</v>
      </c>
      <c r="AB30" s="13">
        <v>0.15718833164917301</v>
      </c>
      <c r="AC30" s="14">
        <v>0.17906827576020901</v>
      </c>
    </row>
    <row r="31" spans="1:29" x14ac:dyDescent="0.2">
      <c r="A31" s="12" t="s">
        <v>81</v>
      </c>
      <c r="B31" s="12">
        <v>17</v>
      </c>
      <c r="C31" s="12">
        <v>64210580</v>
      </c>
      <c r="D31" s="12" t="s">
        <v>46</v>
      </c>
      <c r="E31" s="12" t="s">
        <v>47</v>
      </c>
      <c r="F31" s="12">
        <v>440546</v>
      </c>
      <c r="G31" s="12">
        <v>300447</v>
      </c>
      <c r="H31" s="12" t="s">
        <v>48</v>
      </c>
      <c r="I31" s="12" t="s">
        <v>54</v>
      </c>
      <c r="J31" s="12" t="s">
        <v>48</v>
      </c>
      <c r="K31" s="12" t="s">
        <v>54</v>
      </c>
      <c r="L31" s="12" t="b">
        <v>0</v>
      </c>
      <c r="M31" s="12" t="b">
        <v>0</v>
      </c>
      <c r="N31" s="13">
        <v>3.0550999999999998E-2</v>
      </c>
      <c r="O31" s="13">
        <v>0.03</v>
      </c>
      <c r="P31" s="13">
        <v>6.1862E-2</v>
      </c>
      <c r="Q31" s="13">
        <v>-1.2E-2</v>
      </c>
      <c r="R31" s="13">
        <v>6.0578799999999999E-3</v>
      </c>
      <c r="S31" s="13">
        <v>1.43E-2</v>
      </c>
      <c r="T31" s="14">
        <v>1.8001099999999999E-24</v>
      </c>
      <c r="U31" s="13">
        <v>0.20068952971440501</v>
      </c>
      <c r="V31" s="12" t="s">
        <v>50</v>
      </c>
      <c r="W31" s="12" t="s">
        <v>51</v>
      </c>
      <c r="X31" s="12">
        <v>1</v>
      </c>
      <c r="Y31" s="13">
        <v>-0.193980149364715</v>
      </c>
      <c r="Z31" s="13">
        <f t="shared" si="0"/>
        <v>-0.64705311823090095</v>
      </c>
      <c r="AA31" s="13">
        <f t="shared" si="1"/>
        <v>0.25909281950147089</v>
      </c>
      <c r="AB31" s="13">
        <v>0.23115967799295201</v>
      </c>
      <c r="AC31" s="14">
        <v>0.40137905942880903</v>
      </c>
    </row>
    <row r="32" spans="1:29" x14ac:dyDescent="0.2">
      <c r="A32" s="12" t="s">
        <v>82</v>
      </c>
      <c r="B32" s="12">
        <v>2</v>
      </c>
      <c r="C32" s="12">
        <v>44073881</v>
      </c>
      <c r="D32" s="12" t="s">
        <v>46</v>
      </c>
      <c r="E32" s="12" t="s">
        <v>47</v>
      </c>
      <c r="F32" s="12">
        <v>440546</v>
      </c>
      <c r="G32" s="12">
        <v>300447</v>
      </c>
      <c r="H32" s="12" t="s">
        <v>48</v>
      </c>
      <c r="I32" s="12" t="s">
        <v>49</v>
      </c>
      <c r="J32" s="12" t="s">
        <v>48</v>
      </c>
      <c r="K32" s="12" t="s">
        <v>49</v>
      </c>
      <c r="L32" s="12" t="b">
        <v>0</v>
      </c>
      <c r="M32" s="12" t="b">
        <v>0</v>
      </c>
      <c r="N32" s="13">
        <v>0.67686400000000002</v>
      </c>
      <c r="O32" s="13">
        <v>0.68</v>
      </c>
      <c r="P32" s="13">
        <v>-5.3715199999999998E-2</v>
      </c>
      <c r="Q32" s="13">
        <v>1.04E-2</v>
      </c>
      <c r="R32" s="13">
        <v>2.22274E-3</v>
      </c>
      <c r="S32" s="13">
        <v>5.1900000000000002E-3</v>
      </c>
      <c r="T32" s="14">
        <v>5.0003500000000001E-129</v>
      </c>
      <c r="U32" s="13">
        <v>2.2542874493602601E-2</v>
      </c>
      <c r="V32" s="12" t="s">
        <v>50</v>
      </c>
      <c r="W32" s="12" t="s">
        <v>51</v>
      </c>
      <c r="X32" s="12">
        <v>1</v>
      </c>
      <c r="Y32" s="13">
        <v>-0.19361372572381699</v>
      </c>
      <c r="Z32" s="13">
        <f t="shared" si="0"/>
        <v>-0.38299028952698622</v>
      </c>
      <c r="AA32" s="13">
        <f t="shared" si="1"/>
        <v>-4.2371619206477418E-3</v>
      </c>
      <c r="AB32" s="13">
        <v>9.6620695817943497E-2</v>
      </c>
      <c r="AC32" s="14">
        <v>4.5085748987205201E-2</v>
      </c>
    </row>
    <row r="33" spans="1:29" x14ac:dyDescent="0.2">
      <c r="A33" s="12" t="s">
        <v>83</v>
      </c>
      <c r="B33" s="12">
        <v>8</v>
      </c>
      <c r="C33" s="12">
        <v>126500031</v>
      </c>
      <c r="D33" s="12" t="s">
        <v>46</v>
      </c>
      <c r="E33" s="12" t="s">
        <v>47</v>
      </c>
      <c r="F33" s="12">
        <v>440546</v>
      </c>
      <c r="G33" s="12">
        <v>300447</v>
      </c>
      <c r="H33" s="12" t="s">
        <v>56</v>
      </c>
      <c r="I33" s="12" t="s">
        <v>48</v>
      </c>
      <c r="J33" s="12" t="s">
        <v>56</v>
      </c>
      <c r="K33" s="12" t="s">
        <v>48</v>
      </c>
      <c r="L33" s="12" t="b">
        <v>1</v>
      </c>
      <c r="M33" s="12" t="b">
        <v>0</v>
      </c>
      <c r="N33" s="13">
        <v>0.418688</v>
      </c>
      <c r="O33" s="13">
        <v>0.42</v>
      </c>
      <c r="P33" s="13">
        <v>-6.2010500000000003E-2</v>
      </c>
      <c r="Q33" s="13">
        <v>1.17E-2</v>
      </c>
      <c r="R33" s="13">
        <v>2.1362400000000002E-3</v>
      </c>
      <c r="S33" s="13">
        <v>4.9800000000000001E-3</v>
      </c>
      <c r="T33" s="14">
        <v>2.8973399999999999E-185</v>
      </c>
      <c r="U33" s="13">
        <v>9.4019079908991901E-3</v>
      </c>
      <c r="V33" s="12" t="s">
        <v>50</v>
      </c>
      <c r="W33" s="12" t="s">
        <v>51</v>
      </c>
      <c r="X33" s="12">
        <v>1</v>
      </c>
      <c r="Y33" s="13">
        <v>-0.18867772393384999</v>
      </c>
      <c r="Z33" s="13">
        <f t="shared" si="0"/>
        <v>-0.34608332459825364</v>
      </c>
      <c r="AA33" s="13">
        <f t="shared" si="1"/>
        <v>-3.1272123269446311E-2</v>
      </c>
      <c r="AB33" s="13">
        <v>8.0308979930818203E-2</v>
      </c>
      <c r="AC33" s="14">
        <v>1.8803815981798401E-2</v>
      </c>
    </row>
    <row r="34" spans="1:29" x14ac:dyDescent="0.2">
      <c r="A34" s="12" t="s">
        <v>84</v>
      </c>
      <c r="B34" s="12">
        <v>15</v>
      </c>
      <c r="C34" s="12">
        <v>58680954</v>
      </c>
      <c r="D34" s="12" t="s">
        <v>46</v>
      </c>
      <c r="E34" s="12" t="s">
        <v>47</v>
      </c>
      <c r="F34" s="12">
        <v>440546</v>
      </c>
      <c r="G34" s="12">
        <v>300447</v>
      </c>
      <c r="H34" s="12" t="s">
        <v>48</v>
      </c>
      <c r="I34" s="12" t="s">
        <v>49</v>
      </c>
      <c r="J34" s="12" t="s">
        <v>48</v>
      </c>
      <c r="K34" s="12" t="s">
        <v>49</v>
      </c>
      <c r="L34" s="12" t="b">
        <v>0</v>
      </c>
      <c r="M34" s="12" t="b">
        <v>0</v>
      </c>
      <c r="N34" s="13">
        <v>0.61222500000000002</v>
      </c>
      <c r="O34" s="13">
        <v>0.61</v>
      </c>
      <c r="P34" s="13">
        <v>-1.7017999999999998E-2</v>
      </c>
      <c r="Q34" s="13">
        <v>3.1700000000000001E-3</v>
      </c>
      <c r="R34" s="13">
        <v>2.1417699999999999E-3</v>
      </c>
      <c r="S34" s="13">
        <v>4.9899999999999996E-3</v>
      </c>
      <c r="T34" s="14">
        <v>1.9002E-15</v>
      </c>
      <c r="U34" s="13">
        <v>0.26262599161658301</v>
      </c>
      <c r="V34" s="12" t="s">
        <v>50</v>
      </c>
      <c r="W34" s="12" t="s">
        <v>51</v>
      </c>
      <c r="X34" s="12">
        <v>1</v>
      </c>
      <c r="Y34" s="13">
        <v>-0.18627335762134201</v>
      </c>
      <c r="Z34" s="13">
        <f t="shared" si="0"/>
        <v>-0.76098248912915822</v>
      </c>
      <c r="AA34" s="13">
        <f t="shared" si="1"/>
        <v>0.38843577388647421</v>
      </c>
      <c r="AB34" s="13">
        <v>0.293218944646845</v>
      </c>
      <c r="AC34" s="14">
        <v>0.52525198323316602</v>
      </c>
    </row>
    <row r="35" spans="1:29" x14ac:dyDescent="0.2">
      <c r="A35" s="12" t="s">
        <v>85</v>
      </c>
      <c r="B35" s="12">
        <v>10</v>
      </c>
      <c r="C35" s="12">
        <v>124705307</v>
      </c>
      <c r="D35" s="12" t="s">
        <v>46</v>
      </c>
      <c r="E35" s="12" t="s">
        <v>47</v>
      </c>
      <c r="F35" s="12">
        <v>440546</v>
      </c>
      <c r="G35" s="12">
        <v>300447</v>
      </c>
      <c r="H35" s="12" t="s">
        <v>56</v>
      </c>
      <c r="I35" s="12" t="s">
        <v>54</v>
      </c>
      <c r="J35" s="12" t="s">
        <v>56</v>
      </c>
      <c r="K35" s="12" t="s">
        <v>54</v>
      </c>
      <c r="L35" s="12" t="b">
        <v>0</v>
      </c>
      <c r="M35" s="12" t="b">
        <v>0</v>
      </c>
      <c r="N35" s="13">
        <v>0.103895</v>
      </c>
      <c r="O35" s="13">
        <v>0.1</v>
      </c>
      <c r="P35" s="13">
        <v>2.5733499999999999E-2</v>
      </c>
      <c r="Q35" s="13">
        <v>-4.79E-3</v>
      </c>
      <c r="R35" s="13">
        <v>3.4279100000000002E-3</v>
      </c>
      <c r="S35" s="13">
        <v>8.0000000000000002E-3</v>
      </c>
      <c r="T35" s="14">
        <v>6.0006700000000002E-14</v>
      </c>
      <c r="U35" s="13">
        <v>0.27466980463324497</v>
      </c>
      <c r="V35" s="12" t="s">
        <v>50</v>
      </c>
      <c r="W35" s="12" t="s">
        <v>51</v>
      </c>
      <c r="X35" s="12">
        <v>1</v>
      </c>
      <c r="Y35" s="13">
        <v>-0.18613869081158799</v>
      </c>
      <c r="Z35" s="13">
        <f t="shared" si="0"/>
        <v>-0.79546116929294541</v>
      </c>
      <c r="AA35" s="13">
        <f t="shared" si="1"/>
        <v>0.4231837876697695</v>
      </c>
      <c r="AB35" s="13">
        <v>0.31087881555171298</v>
      </c>
      <c r="AC35" s="14">
        <v>0.54933960926649095</v>
      </c>
    </row>
    <row r="36" spans="1:29" x14ac:dyDescent="0.2">
      <c r="A36" s="12" t="s">
        <v>86</v>
      </c>
      <c r="B36" s="12">
        <v>16</v>
      </c>
      <c r="C36" s="12">
        <v>72101525</v>
      </c>
      <c r="D36" s="12" t="s">
        <v>46</v>
      </c>
      <c r="E36" s="12" t="s">
        <v>47</v>
      </c>
      <c r="F36" s="12">
        <v>440546</v>
      </c>
      <c r="G36" s="12">
        <v>300447</v>
      </c>
      <c r="H36" s="12" t="s">
        <v>56</v>
      </c>
      <c r="I36" s="12" t="s">
        <v>48</v>
      </c>
      <c r="J36" s="12" t="s">
        <v>56</v>
      </c>
      <c r="K36" s="12" t="s">
        <v>48</v>
      </c>
      <c r="L36" s="12" t="b">
        <v>1</v>
      </c>
      <c r="M36" s="12" t="b">
        <v>0</v>
      </c>
      <c r="N36" s="13">
        <v>0.18792700000000001</v>
      </c>
      <c r="O36" s="13">
        <v>0.19</v>
      </c>
      <c r="P36" s="13">
        <v>4.8522700000000002E-2</v>
      </c>
      <c r="Q36" s="13">
        <v>-9.0200000000000002E-3</v>
      </c>
      <c r="R36" s="13">
        <v>2.6801099999999999E-3</v>
      </c>
      <c r="S36" s="13">
        <v>6.2700000000000004E-3</v>
      </c>
      <c r="T36" s="14">
        <v>2.9000099999999999E-73</v>
      </c>
      <c r="U36" s="13">
        <v>7.5132440536545803E-2</v>
      </c>
      <c r="V36" s="12" t="s">
        <v>50</v>
      </c>
      <c r="W36" s="12" t="s">
        <v>51</v>
      </c>
      <c r="X36" s="12">
        <v>1</v>
      </c>
      <c r="Y36" s="13">
        <v>-0.185892376145598</v>
      </c>
      <c r="Z36" s="13">
        <f t="shared" si="0"/>
        <v>-0.43915940374298962</v>
      </c>
      <c r="AA36" s="13">
        <f t="shared" si="1"/>
        <v>6.737465145179361E-2</v>
      </c>
      <c r="AB36" s="13">
        <v>0.129217871223159</v>
      </c>
      <c r="AC36" s="14">
        <v>0.15026488107309199</v>
      </c>
    </row>
    <row r="37" spans="1:29" x14ac:dyDescent="0.2">
      <c r="A37" s="12" t="s">
        <v>87</v>
      </c>
      <c r="B37" s="12">
        <v>19</v>
      </c>
      <c r="C37" s="12">
        <v>45360488</v>
      </c>
      <c r="D37" s="12" t="s">
        <v>46</v>
      </c>
      <c r="E37" s="12" t="s">
        <v>47</v>
      </c>
      <c r="F37" s="12">
        <v>440546</v>
      </c>
      <c r="G37" s="12">
        <v>300447</v>
      </c>
      <c r="H37" s="12" t="s">
        <v>56</v>
      </c>
      <c r="I37" s="12" t="s">
        <v>49</v>
      </c>
      <c r="J37" s="12" t="s">
        <v>56</v>
      </c>
      <c r="K37" s="12" t="s">
        <v>49</v>
      </c>
      <c r="L37" s="12" t="b">
        <v>0</v>
      </c>
      <c r="M37" s="12" t="b">
        <v>0</v>
      </c>
      <c r="N37" s="13">
        <v>1.069E-2</v>
      </c>
      <c r="O37" s="13">
        <v>1.0999999999999999E-2</v>
      </c>
      <c r="P37" s="13">
        <v>0.16828099999999999</v>
      </c>
      <c r="Q37" s="13">
        <v>-2.9899999999999999E-2</v>
      </c>
      <c r="R37" s="13">
        <v>1.01662E-2</v>
      </c>
      <c r="S37" s="13">
        <v>2.3599999999999999E-2</v>
      </c>
      <c r="T37" s="14">
        <v>1.5000300000000001E-61</v>
      </c>
      <c r="U37" s="13">
        <v>0.102586735894627</v>
      </c>
      <c r="V37" s="12" t="s">
        <v>50</v>
      </c>
      <c r="W37" s="12" t="s">
        <v>51</v>
      </c>
      <c r="X37" s="12">
        <v>1</v>
      </c>
      <c r="Y37" s="13">
        <v>-0.177679001194431</v>
      </c>
      <c r="Z37" s="13">
        <f t="shared" si="0"/>
        <v>-0.45255257575127272</v>
      </c>
      <c r="AA37" s="13">
        <f t="shared" si="1"/>
        <v>9.7194573362410691E-2</v>
      </c>
      <c r="AB37" s="13">
        <v>0.140241619671858</v>
      </c>
      <c r="AC37" s="14">
        <v>0.20517347178925399</v>
      </c>
    </row>
    <row r="38" spans="1:29" x14ac:dyDescent="0.2">
      <c r="A38" s="12" t="s">
        <v>88</v>
      </c>
      <c r="B38" s="12">
        <v>17</v>
      </c>
      <c r="C38" s="12">
        <v>7571080</v>
      </c>
      <c r="D38" s="12" t="s">
        <v>46</v>
      </c>
      <c r="E38" s="12" t="s">
        <v>47</v>
      </c>
      <c r="F38" s="12">
        <v>440546</v>
      </c>
      <c r="G38" s="12">
        <v>300447</v>
      </c>
      <c r="H38" s="12" t="s">
        <v>56</v>
      </c>
      <c r="I38" s="12" t="s">
        <v>54</v>
      </c>
      <c r="J38" s="12" t="s">
        <v>56</v>
      </c>
      <c r="K38" s="12" t="s">
        <v>54</v>
      </c>
      <c r="L38" s="12" t="b">
        <v>0</v>
      </c>
      <c r="M38" s="12" t="b">
        <v>0</v>
      </c>
      <c r="N38" s="13">
        <v>0.84111199999999997</v>
      </c>
      <c r="O38" s="13">
        <v>0.84</v>
      </c>
      <c r="P38" s="13">
        <v>-1.7333299999999999E-2</v>
      </c>
      <c r="Q38" s="13">
        <v>2.97E-3</v>
      </c>
      <c r="R38" s="13">
        <v>2.9013200000000002E-3</v>
      </c>
      <c r="S38" s="13">
        <v>6.77E-3</v>
      </c>
      <c r="T38" s="14">
        <v>2.3000099999999998E-9</v>
      </c>
      <c r="U38" s="13">
        <v>0.330439410020818</v>
      </c>
      <c r="V38" s="12" t="s">
        <v>50</v>
      </c>
      <c r="W38" s="12" t="s">
        <v>51</v>
      </c>
      <c r="X38" s="12">
        <v>1</v>
      </c>
      <c r="Y38" s="13">
        <v>-0.17134648335862199</v>
      </c>
      <c r="Z38" s="13">
        <f t="shared" si="0"/>
        <v>-0.93687872476677858</v>
      </c>
      <c r="AA38" s="13">
        <f t="shared" si="1"/>
        <v>0.59418575804953455</v>
      </c>
      <c r="AB38" s="13">
        <v>0.39057767418783501</v>
      </c>
      <c r="AC38" s="14">
        <v>0.66087882004163601</v>
      </c>
    </row>
    <row r="39" spans="1:29" x14ac:dyDescent="0.2">
      <c r="A39" s="12" t="s">
        <v>89</v>
      </c>
      <c r="B39" s="12">
        <v>5</v>
      </c>
      <c r="C39" s="12">
        <v>156391628</v>
      </c>
      <c r="D39" s="12" t="s">
        <v>46</v>
      </c>
      <c r="E39" s="12" t="s">
        <v>47</v>
      </c>
      <c r="F39" s="12">
        <v>440546</v>
      </c>
      <c r="G39" s="12">
        <v>300447</v>
      </c>
      <c r="H39" s="12" t="s">
        <v>48</v>
      </c>
      <c r="I39" s="12" t="s">
        <v>49</v>
      </c>
      <c r="J39" s="12" t="s">
        <v>48</v>
      </c>
      <c r="K39" s="12" t="s">
        <v>49</v>
      </c>
      <c r="L39" s="12" t="b">
        <v>0</v>
      </c>
      <c r="M39" s="12" t="b">
        <v>0</v>
      </c>
      <c r="N39" s="13">
        <v>0.63426899999999997</v>
      </c>
      <c r="O39" s="13">
        <v>0.64</v>
      </c>
      <c r="P39" s="13">
        <v>3.2330999999999999E-2</v>
      </c>
      <c r="Q39" s="13">
        <v>-5.1000000000000004E-3</v>
      </c>
      <c r="R39" s="13">
        <v>2.16292E-3</v>
      </c>
      <c r="S39" s="13">
        <v>5.0400000000000002E-3</v>
      </c>
      <c r="T39" s="14">
        <v>1.59993E-50</v>
      </c>
      <c r="U39" s="13">
        <v>0.15579179611566299</v>
      </c>
      <c r="V39" s="12" t="s">
        <v>50</v>
      </c>
      <c r="W39" s="12" t="s">
        <v>51</v>
      </c>
      <c r="X39" s="12">
        <v>1</v>
      </c>
      <c r="Y39" s="13">
        <v>-0.15774334230305301</v>
      </c>
      <c r="Z39" s="13">
        <f t="shared" si="0"/>
        <v>-0.46328291732393068</v>
      </c>
      <c r="AA39" s="13">
        <f t="shared" si="1"/>
        <v>0.14779623271782469</v>
      </c>
      <c r="AB39" s="13">
        <v>0.155887538275958</v>
      </c>
      <c r="AC39" s="14">
        <v>0.31158359223132498</v>
      </c>
    </row>
    <row r="40" spans="1:29" x14ac:dyDescent="0.2">
      <c r="A40" s="12" t="s">
        <v>90</v>
      </c>
      <c r="B40" s="12">
        <v>1</v>
      </c>
      <c r="C40" s="12">
        <v>55505647</v>
      </c>
      <c r="D40" s="12" t="s">
        <v>46</v>
      </c>
      <c r="E40" s="12" t="s">
        <v>47</v>
      </c>
      <c r="F40" s="12">
        <v>440546</v>
      </c>
      <c r="G40" s="12">
        <v>300447</v>
      </c>
      <c r="H40" s="12" t="s">
        <v>49</v>
      </c>
      <c r="I40" s="12" t="s">
        <v>56</v>
      </c>
      <c r="J40" s="12" t="s">
        <v>49</v>
      </c>
      <c r="K40" s="12" t="s">
        <v>56</v>
      </c>
      <c r="L40" s="12" t="b">
        <v>0</v>
      </c>
      <c r="M40" s="12" t="b">
        <v>0</v>
      </c>
      <c r="N40" s="13">
        <v>1.7468000000000001E-2</v>
      </c>
      <c r="O40" s="13">
        <v>1.7999999999999999E-2</v>
      </c>
      <c r="P40" s="13">
        <v>-0.34845599999999999</v>
      </c>
      <c r="Q40" s="13">
        <v>5.2999999999999999E-2</v>
      </c>
      <c r="R40" s="13">
        <v>7.9308799999999995E-3</v>
      </c>
      <c r="S40" s="13">
        <v>1.83E-2</v>
      </c>
      <c r="T40" s="14">
        <v>9.9999999999999998E-201</v>
      </c>
      <c r="U40" s="13">
        <v>1.88870925081549E-3</v>
      </c>
      <c r="V40" s="12" t="s">
        <v>50</v>
      </c>
      <c r="W40" s="12" t="s">
        <v>51</v>
      </c>
      <c r="X40" s="12">
        <v>1</v>
      </c>
      <c r="Y40" s="13">
        <v>-0.15209954771908099</v>
      </c>
      <c r="Z40" s="13">
        <f t="shared" si="0"/>
        <v>-0.25503363408866558</v>
      </c>
      <c r="AA40" s="13">
        <f t="shared" si="1"/>
        <v>-4.9165461349496398E-2</v>
      </c>
      <c r="AB40" s="13">
        <v>5.2517391004890099E-2</v>
      </c>
      <c r="AC40" s="14">
        <v>3.7774185016309801E-3</v>
      </c>
    </row>
    <row r="41" spans="1:29" x14ac:dyDescent="0.2">
      <c r="A41" s="12" t="s">
        <v>91</v>
      </c>
      <c r="B41" s="12">
        <v>19</v>
      </c>
      <c r="C41" s="12">
        <v>11227480</v>
      </c>
      <c r="D41" s="12" t="s">
        <v>46</v>
      </c>
      <c r="E41" s="12" t="s">
        <v>47</v>
      </c>
      <c r="F41" s="12">
        <v>440546</v>
      </c>
      <c r="G41" s="12">
        <v>300447</v>
      </c>
      <c r="H41" s="12" t="s">
        <v>48</v>
      </c>
      <c r="I41" s="12" t="s">
        <v>54</v>
      </c>
      <c r="J41" s="12" t="s">
        <v>48</v>
      </c>
      <c r="K41" s="12" t="s">
        <v>54</v>
      </c>
      <c r="L41" s="12" t="b">
        <v>0</v>
      </c>
      <c r="M41" s="12" t="b">
        <v>0</v>
      </c>
      <c r="N41" s="13">
        <v>0.59261200000000003</v>
      </c>
      <c r="O41" s="13">
        <v>0.59</v>
      </c>
      <c r="P41" s="13">
        <v>4.2273400000000003E-2</v>
      </c>
      <c r="Q41" s="13">
        <v>-6.3800000000000003E-3</v>
      </c>
      <c r="R41" s="13">
        <v>2.1102400000000002E-3</v>
      </c>
      <c r="S41" s="13">
        <v>4.9500000000000004E-3</v>
      </c>
      <c r="T41" s="14">
        <v>2.90001E-89</v>
      </c>
      <c r="U41" s="13">
        <v>9.8718358700485301E-2</v>
      </c>
      <c r="V41" s="12" t="s">
        <v>50</v>
      </c>
      <c r="W41" s="12" t="s">
        <v>51</v>
      </c>
      <c r="X41" s="12">
        <v>1</v>
      </c>
      <c r="Y41" s="13">
        <v>-0.150922329408091</v>
      </c>
      <c r="Z41" s="13">
        <f t="shared" si="0"/>
        <v>-0.38042835447349871</v>
      </c>
      <c r="AA41" s="13">
        <f t="shared" si="1"/>
        <v>7.858369565731671E-2</v>
      </c>
      <c r="AB41" s="13">
        <v>0.117094910747657</v>
      </c>
      <c r="AC41" s="14">
        <v>0.19743671740096999</v>
      </c>
    </row>
    <row r="42" spans="1:29" x14ac:dyDescent="0.2">
      <c r="A42" s="12" t="s">
        <v>92</v>
      </c>
      <c r="B42" s="12">
        <v>11</v>
      </c>
      <c r="C42" s="12">
        <v>116648917</v>
      </c>
      <c r="D42" s="12" t="s">
        <v>46</v>
      </c>
      <c r="E42" s="12" t="s">
        <v>47</v>
      </c>
      <c r="F42" s="12">
        <v>440546</v>
      </c>
      <c r="G42" s="12">
        <v>300447</v>
      </c>
      <c r="H42" s="12" t="s">
        <v>48</v>
      </c>
      <c r="I42" s="12" t="s">
        <v>56</v>
      </c>
      <c r="J42" s="12" t="s">
        <v>48</v>
      </c>
      <c r="K42" s="12" t="s">
        <v>56</v>
      </c>
      <c r="L42" s="12" t="b">
        <v>1</v>
      </c>
      <c r="M42" s="12" t="b">
        <v>0</v>
      </c>
      <c r="N42" s="13">
        <v>0.86640899999999998</v>
      </c>
      <c r="O42" s="13">
        <v>0.87</v>
      </c>
      <c r="P42" s="13">
        <v>-5.7582300000000003E-2</v>
      </c>
      <c r="Q42" s="13">
        <v>7.8799999999999999E-3</v>
      </c>
      <c r="R42" s="13">
        <v>3.0635599999999999E-3</v>
      </c>
      <c r="S42" s="13">
        <v>7.1799999999999998E-3</v>
      </c>
      <c r="T42" s="14">
        <v>8.1997399999999995E-79</v>
      </c>
      <c r="U42" s="13">
        <v>0.136212961629465</v>
      </c>
      <c r="V42" s="12" t="s">
        <v>50</v>
      </c>
      <c r="W42" s="12" t="s">
        <v>51</v>
      </c>
      <c r="X42" s="12">
        <v>1</v>
      </c>
      <c r="Y42" s="13">
        <v>-0.13684760768500001</v>
      </c>
      <c r="Z42" s="13">
        <f t="shared" si="0"/>
        <v>-0.38124215253645533</v>
      </c>
      <c r="AA42" s="13">
        <f t="shared" si="1"/>
        <v>0.1075469371664553</v>
      </c>
      <c r="AB42" s="13">
        <v>0.124691094311967</v>
      </c>
      <c r="AC42" s="14">
        <v>0.27242592325893</v>
      </c>
    </row>
    <row r="43" spans="1:29" x14ac:dyDescent="0.2">
      <c r="A43" s="12" t="s">
        <v>93</v>
      </c>
      <c r="B43" s="12">
        <v>16</v>
      </c>
      <c r="C43" s="12">
        <v>72217113</v>
      </c>
      <c r="D43" s="12" t="s">
        <v>46</v>
      </c>
      <c r="E43" s="12" t="s">
        <v>47</v>
      </c>
      <c r="F43" s="12">
        <v>440546</v>
      </c>
      <c r="G43" s="12">
        <v>300447</v>
      </c>
      <c r="H43" s="12" t="s">
        <v>56</v>
      </c>
      <c r="I43" s="12" t="s">
        <v>49</v>
      </c>
      <c r="J43" s="12" t="s">
        <v>56</v>
      </c>
      <c r="K43" s="12" t="s">
        <v>49</v>
      </c>
      <c r="L43" s="12" t="b">
        <v>0</v>
      </c>
      <c r="M43" s="12" t="b">
        <v>0</v>
      </c>
      <c r="N43" s="13">
        <v>0.229741</v>
      </c>
      <c r="O43" s="13">
        <v>0.23</v>
      </c>
      <c r="P43" s="13">
        <v>-2.55365E-2</v>
      </c>
      <c r="Q43" s="13">
        <v>3.0100000000000001E-3</v>
      </c>
      <c r="R43" s="13">
        <v>2.4773199999999999E-3</v>
      </c>
      <c r="S43" s="13">
        <v>5.7800000000000004E-3</v>
      </c>
      <c r="T43" s="14">
        <v>6.4998000000000003E-25</v>
      </c>
      <c r="U43" s="13">
        <v>0.30126655165454802</v>
      </c>
      <c r="V43" s="12" t="s">
        <v>50</v>
      </c>
      <c r="W43" s="12" t="s">
        <v>51</v>
      </c>
      <c r="X43" s="12">
        <v>1</v>
      </c>
      <c r="Y43" s="13">
        <v>-0.117870499089539</v>
      </c>
      <c r="Z43" s="13">
        <f t="shared" si="0"/>
        <v>-0.56150216356979255</v>
      </c>
      <c r="AA43" s="13">
        <f t="shared" si="1"/>
        <v>0.32576116539071448</v>
      </c>
      <c r="AB43" s="13">
        <v>0.22634268595931301</v>
      </c>
      <c r="AC43" s="14">
        <v>0.60253310330909604</v>
      </c>
    </row>
    <row r="44" spans="1:29" x14ac:dyDescent="0.2">
      <c r="A44" s="12" t="s">
        <v>94</v>
      </c>
      <c r="B44" s="12">
        <v>5</v>
      </c>
      <c r="C44" s="12">
        <v>52095024</v>
      </c>
      <c r="D44" s="12" t="s">
        <v>46</v>
      </c>
      <c r="E44" s="12" t="s">
        <v>47</v>
      </c>
      <c r="F44" s="12">
        <v>440546</v>
      </c>
      <c r="G44" s="12">
        <v>300447</v>
      </c>
      <c r="H44" s="12" t="s">
        <v>49</v>
      </c>
      <c r="I44" s="12" t="s">
        <v>48</v>
      </c>
      <c r="J44" s="12" t="s">
        <v>49</v>
      </c>
      <c r="K44" s="12" t="s">
        <v>48</v>
      </c>
      <c r="L44" s="12" t="b">
        <v>0</v>
      </c>
      <c r="M44" s="12" t="b">
        <v>0</v>
      </c>
      <c r="N44" s="13">
        <v>4.0836999999999998E-2</v>
      </c>
      <c r="O44" s="13">
        <v>4.1000000000000002E-2</v>
      </c>
      <c r="P44" s="13">
        <v>-4.7336799999999998E-2</v>
      </c>
      <c r="Q44" s="13">
        <v>5.4400000000000004E-3</v>
      </c>
      <c r="R44" s="13">
        <v>5.2819E-3</v>
      </c>
      <c r="S44" s="13">
        <v>1.2200000000000001E-2</v>
      </c>
      <c r="T44" s="14">
        <v>3.1996299999999999E-19</v>
      </c>
      <c r="U44" s="13">
        <v>0.32783414901501501</v>
      </c>
      <c r="V44" s="12" t="s">
        <v>50</v>
      </c>
      <c r="W44" s="12" t="s">
        <v>51</v>
      </c>
      <c r="X44" s="12">
        <v>1</v>
      </c>
      <c r="Y44" s="13">
        <v>-0.114921160703723</v>
      </c>
      <c r="Z44" s="13">
        <f t="shared" si="0"/>
        <v>-0.62006726267935341</v>
      </c>
      <c r="AA44" s="13">
        <f t="shared" si="1"/>
        <v>0.39022494127190738</v>
      </c>
      <c r="AB44" s="13">
        <v>0.257727603048791</v>
      </c>
      <c r="AC44" s="14">
        <v>0.65566829803003002</v>
      </c>
    </row>
    <row r="45" spans="1:29" x14ac:dyDescent="0.2">
      <c r="A45" s="12" t="s">
        <v>95</v>
      </c>
      <c r="B45" s="12">
        <v>1</v>
      </c>
      <c r="C45" s="12">
        <v>55521313</v>
      </c>
      <c r="D45" s="12" t="s">
        <v>46</v>
      </c>
      <c r="E45" s="12" t="s">
        <v>47</v>
      </c>
      <c r="F45" s="12">
        <v>440546</v>
      </c>
      <c r="G45" s="12">
        <v>300447</v>
      </c>
      <c r="H45" s="12" t="s">
        <v>49</v>
      </c>
      <c r="I45" s="12" t="s">
        <v>56</v>
      </c>
      <c r="J45" s="12" t="s">
        <v>49</v>
      </c>
      <c r="K45" s="12" t="s">
        <v>56</v>
      </c>
      <c r="L45" s="12" t="b">
        <v>0</v>
      </c>
      <c r="M45" s="12" t="b">
        <v>0</v>
      </c>
      <c r="N45" s="13">
        <v>0.64895899999999995</v>
      </c>
      <c r="O45" s="13">
        <v>0.65</v>
      </c>
      <c r="P45" s="13">
        <v>4.2574300000000002E-2</v>
      </c>
      <c r="Q45" s="13">
        <v>-4.8900000000000002E-3</v>
      </c>
      <c r="R45" s="13">
        <v>2.1809300000000002E-3</v>
      </c>
      <c r="S45" s="13">
        <v>5.1000000000000004E-3</v>
      </c>
      <c r="T45" s="14">
        <v>7.2996200000000002E-85</v>
      </c>
      <c r="U45" s="13">
        <v>0.16882382680984101</v>
      </c>
      <c r="V45" s="12" t="s">
        <v>50</v>
      </c>
      <c r="W45" s="12" t="s">
        <v>51</v>
      </c>
      <c r="X45" s="12">
        <v>1</v>
      </c>
      <c r="Y45" s="13">
        <v>-0.114858024676859</v>
      </c>
      <c r="Z45" s="13">
        <f t="shared" si="0"/>
        <v>-0.34964755732918734</v>
      </c>
      <c r="AA45" s="13">
        <f t="shared" si="1"/>
        <v>0.11993150797546935</v>
      </c>
      <c r="AB45" s="13">
        <v>0.119790577883841</v>
      </c>
      <c r="AC45" s="14">
        <v>0.33764765361968202</v>
      </c>
    </row>
    <row r="46" spans="1:29" x14ac:dyDescent="0.2">
      <c r="A46" s="12" t="s">
        <v>96</v>
      </c>
      <c r="B46" s="12">
        <v>3</v>
      </c>
      <c r="C46" s="12">
        <v>32535382</v>
      </c>
      <c r="D46" s="12" t="s">
        <v>46</v>
      </c>
      <c r="E46" s="12" t="s">
        <v>47</v>
      </c>
      <c r="F46" s="12">
        <v>440546</v>
      </c>
      <c r="G46" s="12">
        <v>300447</v>
      </c>
      <c r="H46" s="12" t="s">
        <v>56</v>
      </c>
      <c r="I46" s="12" t="s">
        <v>54</v>
      </c>
      <c r="J46" s="12" t="s">
        <v>56</v>
      </c>
      <c r="K46" s="12" t="s">
        <v>54</v>
      </c>
      <c r="L46" s="12" t="b">
        <v>0</v>
      </c>
      <c r="M46" s="12" t="b">
        <v>0</v>
      </c>
      <c r="N46" s="13">
        <v>8.8830000000000006E-2</v>
      </c>
      <c r="O46" s="13">
        <v>8.8999999999999996E-2</v>
      </c>
      <c r="P46" s="13">
        <v>-3.2217200000000001E-2</v>
      </c>
      <c r="Q46" s="13">
        <v>3.6800000000000001E-3</v>
      </c>
      <c r="R46" s="13">
        <v>3.6640800000000001E-3</v>
      </c>
      <c r="S46" s="13">
        <v>8.5400000000000007E-3</v>
      </c>
      <c r="T46" s="14">
        <v>1.5000299999999999E-18</v>
      </c>
      <c r="U46" s="13">
        <v>0.33326568843311299</v>
      </c>
      <c r="V46" s="12" t="s">
        <v>50</v>
      </c>
      <c r="W46" s="12" t="s">
        <v>51</v>
      </c>
      <c r="X46" s="12">
        <v>1</v>
      </c>
      <c r="Y46" s="13">
        <v>-0.11422469984977</v>
      </c>
      <c r="Z46" s="13">
        <f t="shared" si="0"/>
        <v>-0.63377326397079869</v>
      </c>
      <c r="AA46" s="13">
        <f t="shared" si="1"/>
        <v>0.40532386427125866</v>
      </c>
      <c r="AB46" s="13">
        <v>0.26507579802093301</v>
      </c>
      <c r="AC46" s="14">
        <v>0.66653137686622599</v>
      </c>
    </row>
    <row r="47" spans="1:29" x14ac:dyDescent="0.2">
      <c r="A47" s="12" t="s">
        <v>97</v>
      </c>
      <c r="B47" s="12">
        <v>4</v>
      </c>
      <c r="C47" s="12">
        <v>69373407</v>
      </c>
      <c r="D47" s="12" t="s">
        <v>46</v>
      </c>
      <c r="E47" s="12" t="s">
        <v>47</v>
      </c>
      <c r="F47" s="12">
        <v>440546</v>
      </c>
      <c r="G47" s="12">
        <v>300447</v>
      </c>
      <c r="H47" s="12" t="s">
        <v>48</v>
      </c>
      <c r="I47" s="12" t="s">
        <v>49</v>
      </c>
      <c r="J47" s="12" t="s">
        <v>48</v>
      </c>
      <c r="K47" s="12" t="s">
        <v>49</v>
      </c>
      <c r="L47" s="12" t="b">
        <v>0</v>
      </c>
      <c r="M47" s="12" t="b">
        <v>0</v>
      </c>
      <c r="N47" s="13">
        <v>0.234121</v>
      </c>
      <c r="O47" s="13">
        <v>0.24</v>
      </c>
      <c r="P47" s="13">
        <v>2.5148899999999998E-2</v>
      </c>
      <c r="Q47" s="13">
        <v>-2.8500000000000001E-3</v>
      </c>
      <c r="R47" s="13">
        <v>2.4916299999999999E-3</v>
      </c>
      <c r="S47" s="13">
        <v>5.7800000000000004E-3</v>
      </c>
      <c r="T47" s="14">
        <v>5.9006499999999999E-24</v>
      </c>
      <c r="U47" s="13">
        <v>0.31097817763260299</v>
      </c>
      <c r="V47" s="12" t="s">
        <v>50</v>
      </c>
      <c r="W47" s="12" t="s">
        <v>51</v>
      </c>
      <c r="X47" s="12">
        <v>1</v>
      </c>
      <c r="Y47" s="13">
        <v>-0.113325036085077</v>
      </c>
      <c r="Z47" s="13">
        <f t="shared" si="0"/>
        <v>-0.56379404268178712</v>
      </c>
      <c r="AA47" s="13">
        <f t="shared" si="1"/>
        <v>0.33714397051163308</v>
      </c>
      <c r="AB47" s="13">
        <v>0.22983112581464801</v>
      </c>
      <c r="AC47" s="14">
        <v>0.62195635526520598</v>
      </c>
    </row>
    <row r="48" spans="1:29" x14ac:dyDescent="0.2">
      <c r="A48" s="12" t="s">
        <v>98</v>
      </c>
      <c r="B48" s="12">
        <v>2</v>
      </c>
      <c r="C48" s="12">
        <v>135632981</v>
      </c>
      <c r="D48" s="12" t="s">
        <v>46</v>
      </c>
      <c r="E48" s="12" t="s">
        <v>47</v>
      </c>
      <c r="F48" s="12">
        <v>440546</v>
      </c>
      <c r="G48" s="12">
        <v>300447</v>
      </c>
      <c r="H48" s="12" t="s">
        <v>49</v>
      </c>
      <c r="I48" s="12" t="s">
        <v>48</v>
      </c>
      <c r="J48" s="12" t="s">
        <v>49</v>
      </c>
      <c r="K48" s="12" t="s">
        <v>48</v>
      </c>
      <c r="L48" s="12" t="b">
        <v>0</v>
      </c>
      <c r="M48" s="12" t="b">
        <v>0</v>
      </c>
      <c r="N48" s="13">
        <v>0.37347399999999997</v>
      </c>
      <c r="O48" s="13">
        <v>0.36</v>
      </c>
      <c r="P48" s="13">
        <v>1.46629E-2</v>
      </c>
      <c r="Q48" s="13">
        <v>-1.56E-3</v>
      </c>
      <c r="R48" s="13">
        <v>2.1365400000000001E-3</v>
      </c>
      <c r="S48" s="13">
        <v>5.0600000000000003E-3</v>
      </c>
      <c r="T48" s="14">
        <v>6.7003899999999999E-12</v>
      </c>
      <c r="U48" s="13">
        <v>0.37892688265581997</v>
      </c>
      <c r="V48" s="12" t="s">
        <v>50</v>
      </c>
      <c r="W48" s="12" t="s">
        <v>51</v>
      </c>
      <c r="X48" s="12">
        <v>1</v>
      </c>
      <c r="Y48" s="13">
        <v>-0.106390959496416</v>
      </c>
      <c r="Z48" s="13">
        <f t="shared" si="0"/>
        <v>-0.78276466456158011</v>
      </c>
      <c r="AA48" s="13">
        <f t="shared" si="1"/>
        <v>0.56998274556874817</v>
      </c>
      <c r="AB48" s="13">
        <v>0.345088625033247</v>
      </c>
      <c r="AC48" s="14">
        <v>0.75785376531163995</v>
      </c>
    </row>
    <row r="49" spans="1:29" x14ac:dyDescent="0.2">
      <c r="A49" s="12" t="s">
        <v>99</v>
      </c>
      <c r="B49" s="12">
        <v>19</v>
      </c>
      <c r="C49" s="12">
        <v>11187324</v>
      </c>
      <c r="D49" s="12" t="s">
        <v>46</v>
      </c>
      <c r="E49" s="12" t="s">
        <v>47</v>
      </c>
      <c r="F49" s="12">
        <v>440546</v>
      </c>
      <c r="G49" s="12">
        <v>300447</v>
      </c>
      <c r="H49" s="12" t="s">
        <v>56</v>
      </c>
      <c r="I49" s="12" t="s">
        <v>48</v>
      </c>
      <c r="J49" s="12" t="s">
        <v>56</v>
      </c>
      <c r="K49" s="12" t="s">
        <v>48</v>
      </c>
      <c r="L49" s="12" t="b">
        <v>1</v>
      </c>
      <c r="M49" s="12" t="b">
        <v>0</v>
      </c>
      <c r="N49" s="13">
        <v>0.118603</v>
      </c>
      <c r="O49" s="13">
        <v>0.12</v>
      </c>
      <c r="P49" s="13">
        <v>-0.16895199999999999</v>
      </c>
      <c r="Q49" s="13">
        <v>1.6299999999999999E-2</v>
      </c>
      <c r="R49" s="13">
        <v>3.2083300000000001E-3</v>
      </c>
      <c r="S49" s="13">
        <v>7.4999999999999997E-3</v>
      </c>
      <c r="T49" s="14">
        <v>9.9999999999999998E-201</v>
      </c>
      <c r="U49" s="13">
        <v>1.4877619215940399E-2</v>
      </c>
      <c r="V49" s="12" t="s">
        <v>50</v>
      </c>
      <c r="W49" s="12" t="s">
        <v>51</v>
      </c>
      <c r="X49" s="12">
        <v>1</v>
      </c>
      <c r="Y49" s="13">
        <v>-9.6477105923575904E-2</v>
      </c>
      <c r="Z49" s="13">
        <f t="shared" si="0"/>
        <v>-0.18348406648042037</v>
      </c>
      <c r="AA49" s="13">
        <f t="shared" si="1"/>
        <v>-9.4701453667314361E-3</v>
      </c>
      <c r="AB49" s="13">
        <v>4.4391306406553303E-2</v>
      </c>
      <c r="AC49" s="14">
        <v>2.9755238431880701E-2</v>
      </c>
    </row>
    <row r="50" spans="1:29" x14ac:dyDescent="0.2">
      <c r="A50" s="12" t="s">
        <v>100</v>
      </c>
      <c r="B50" s="12">
        <v>9</v>
      </c>
      <c r="C50" s="12">
        <v>78730766</v>
      </c>
      <c r="D50" s="12" t="s">
        <v>46</v>
      </c>
      <c r="E50" s="12" t="s">
        <v>47</v>
      </c>
      <c r="F50" s="12">
        <v>440546</v>
      </c>
      <c r="G50" s="12">
        <v>300447</v>
      </c>
      <c r="H50" s="12" t="s">
        <v>54</v>
      </c>
      <c r="I50" s="12" t="s">
        <v>56</v>
      </c>
      <c r="J50" s="12" t="s">
        <v>54</v>
      </c>
      <c r="K50" s="12" t="s">
        <v>56</v>
      </c>
      <c r="L50" s="12" t="b">
        <v>0</v>
      </c>
      <c r="M50" s="12" t="b">
        <v>0</v>
      </c>
      <c r="N50" s="13">
        <v>0.57600700000000005</v>
      </c>
      <c r="O50" s="13">
        <v>0.57999999999999996</v>
      </c>
      <c r="P50" s="13">
        <v>-1.22028E-2</v>
      </c>
      <c r="Q50" s="13">
        <v>1.0499999999999999E-3</v>
      </c>
      <c r="R50" s="13">
        <v>2.12189E-3</v>
      </c>
      <c r="S50" s="13">
        <v>4.9399999999999999E-3</v>
      </c>
      <c r="T50" s="14">
        <v>8.9000000000000003E-9</v>
      </c>
      <c r="U50" s="13">
        <v>0.41583875034140899</v>
      </c>
      <c r="V50" s="12" t="s">
        <v>50</v>
      </c>
      <c r="W50" s="12" t="s">
        <v>51</v>
      </c>
      <c r="X50" s="12">
        <v>1</v>
      </c>
      <c r="Y50" s="13">
        <v>-8.6045825548234797E-2</v>
      </c>
      <c r="Z50" s="13">
        <f t="shared" si="0"/>
        <v>-0.87950306487035779</v>
      </c>
      <c r="AA50" s="13">
        <f t="shared" si="1"/>
        <v>0.70741141377388816</v>
      </c>
      <c r="AB50" s="13">
        <v>0.40482512210312399</v>
      </c>
      <c r="AC50" s="14">
        <v>0.83167750068281698</v>
      </c>
    </row>
    <row r="51" spans="1:29" x14ac:dyDescent="0.2">
      <c r="A51" s="12" t="s">
        <v>101</v>
      </c>
      <c r="B51" s="12">
        <v>3</v>
      </c>
      <c r="C51" s="12">
        <v>58420613</v>
      </c>
      <c r="D51" s="12" t="s">
        <v>46</v>
      </c>
      <c r="E51" s="12" t="s">
        <v>47</v>
      </c>
      <c r="F51" s="12">
        <v>440546</v>
      </c>
      <c r="G51" s="12">
        <v>300447</v>
      </c>
      <c r="H51" s="12" t="s">
        <v>56</v>
      </c>
      <c r="I51" s="12" t="s">
        <v>54</v>
      </c>
      <c r="J51" s="12" t="s">
        <v>56</v>
      </c>
      <c r="K51" s="12" t="s">
        <v>54</v>
      </c>
      <c r="L51" s="12" t="b">
        <v>0</v>
      </c>
      <c r="M51" s="12" t="b">
        <v>0</v>
      </c>
      <c r="N51" s="13">
        <v>8.3052000000000001E-2</v>
      </c>
      <c r="O51" s="13">
        <v>8.2000000000000003E-2</v>
      </c>
      <c r="P51" s="13">
        <v>-2.8307300000000001E-2</v>
      </c>
      <c r="Q51" s="13">
        <v>2.3700000000000001E-3</v>
      </c>
      <c r="R51" s="13">
        <v>3.7845800000000001E-3</v>
      </c>
      <c r="S51" s="13">
        <v>8.8299999999999993E-3</v>
      </c>
      <c r="T51" s="14">
        <v>7.5006700000000001E-14</v>
      </c>
      <c r="U51" s="13">
        <v>0.39419449946259699</v>
      </c>
      <c r="V51" s="12" t="s">
        <v>50</v>
      </c>
      <c r="W51" s="12" t="s">
        <v>51</v>
      </c>
      <c r="X51" s="12">
        <v>1</v>
      </c>
      <c r="Y51" s="13">
        <v>-8.3723986392202701E-2</v>
      </c>
      <c r="Z51" s="13">
        <f t="shared" si="0"/>
        <v>-0.69511398119919487</v>
      </c>
      <c r="AA51" s="13">
        <f t="shared" si="1"/>
        <v>0.5276660084147895</v>
      </c>
      <c r="AB51" s="13">
        <v>0.31193367081989398</v>
      </c>
      <c r="AC51" s="14">
        <v>0.78838899892519498</v>
      </c>
    </row>
    <row r="52" spans="1:29" x14ac:dyDescent="0.2">
      <c r="A52" s="12" t="s">
        <v>102</v>
      </c>
      <c r="B52" s="12">
        <v>20</v>
      </c>
      <c r="C52" s="12">
        <v>39179822</v>
      </c>
      <c r="D52" s="12" t="s">
        <v>46</v>
      </c>
      <c r="E52" s="12" t="s">
        <v>47</v>
      </c>
      <c r="F52" s="12">
        <v>440546</v>
      </c>
      <c r="G52" s="12">
        <v>300447</v>
      </c>
      <c r="H52" s="12" t="s">
        <v>48</v>
      </c>
      <c r="I52" s="12" t="s">
        <v>56</v>
      </c>
      <c r="J52" s="12" t="s">
        <v>48</v>
      </c>
      <c r="K52" s="12" t="s">
        <v>56</v>
      </c>
      <c r="L52" s="12" t="b">
        <v>1</v>
      </c>
      <c r="M52" s="12" t="b">
        <v>0</v>
      </c>
      <c r="N52" s="13">
        <v>3.1412000000000002E-2</v>
      </c>
      <c r="O52" s="13">
        <v>3.1E-2</v>
      </c>
      <c r="P52" s="13">
        <v>0.10277</v>
      </c>
      <c r="Q52" s="13">
        <v>-6.8199999999999997E-3</v>
      </c>
      <c r="R52" s="13">
        <v>6.0918999999999999E-3</v>
      </c>
      <c r="S52" s="13">
        <v>1.43E-2</v>
      </c>
      <c r="T52" s="14">
        <v>7.50067E-64</v>
      </c>
      <c r="U52" s="13">
        <v>0.31670844926479702</v>
      </c>
      <c r="V52" s="12" t="s">
        <v>50</v>
      </c>
      <c r="W52" s="12" t="s">
        <v>51</v>
      </c>
      <c r="X52" s="12">
        <v>1</v>
      </c>
      <c r="Y52" s="13">
        <v>-6.6361778729201099E-2</v>
      </c>
      <c r="Z52" s="13">
        <f t="shared" si="0"/>
        <v>-0.33908728228082086</v>
      </c>
      <c r="AA52" s="13">
        <f t="shared" si="1"/>
        <v>0.20636372482241863</v>
      </c>
      <c r="AB52" s="13">
        <v>0.13914566507735701</v>
      </c>
      <c r="AC52" s="14">
        <v>0.63341689852959404</v>
      </c>
    </row>
    <row r="53" spans="1:29" x14ac:dyDescent="0.2">
      <c r="A53" s="12" t="s">
        <v>103</v>
      </c>
      <c r="B53" s="12">
        <v>11</v>
      </c>
      <c r="C53" s="12">
        <v>103870755</v>
      </c>
      <c r="D53" s="12" t="s">
        <v>46</v>
      </c>
      <c r="E53" s="12" t="s">
        <v>47</v>
      </c>
      <c r="F53" s="12">
        <v>440546</v>
      </c>
      <c r="G53" s="12">
        <v>300447</v>
      </c>
      <c r="H53" s="12" t="s">
        <v>48</v>
      </c>
      <c r="I53" s="12" t="s">
        <v>56</v>
      </c>
      <c r="J53" s="12" t="s">
        <v>48</v>
      </c>
      <c r="K53" s="12" t="s">
        <v>56</v>
      </c>
      <c r="L53" s="12" t="b">
        <v>1</v>
      </c>
      <c r="M53" s="12" t="b">
        <v>0</v>
      </c>
      <c r="N53" s="13">
        <v>0.19156200000000001</v>
      </c>
      <c r="O53" s="13">
        <v>0.19</v>
      </c>
      <c r="P53" s="13">
        <v>-1.6025999999999999E-2</v>
      </c>
      <c r="Q53" s="13">
        <v>1.01E-3</v>
      </c>
      <c r="R53" s="13">
        <v>2.6537599999999998E-3</v>
      </c>
      <c r="S53" s="13">
        <v>6.1900000000000002E-3</v>
      </c>
      <c r="T53" s="14">
        <v>1.6000000000000001E-9</v>
      </c>
      <c r="U53" s="13">
        <v>0.43519371129265</v>
      </c>
      <c r="V53" s="12" t="s">
        <v>50</v>
      </c>
      <c r="W53" s="12" t="s">
        <v>51</v>
      </c>
      <c r="X53" s="12">
        <v>1</v>
      </c>
      <c r="Y53" s="13">
        <v>-6.30225882940222E-2</v>
      </c>
      <c r="Z53" s="13">
        <f t="shared" si="0"/>
        <v>-0.82006739049045407</v>
      </c>
      <c r="AA53" s="13">
        <f t="shared" si="1"/>
        <v>0.6940222139024097</v>
      </c>
      <c r="AB53" s="13">
        <v>0.38624734805940403</v>
      </c>
      <c r="AC53" s="14">
        <v>0.8703874225853</v>
      </c>
    </row>
    <row r="54" spans="1:29" x14ac:dyDescent="0.2">
      <c r="A54" s="12" t="s">
        <v>104</v>
      </c>
      <c r="B54" s="12">
        <v>6</v>
      </c>
      <c r="C54" s="12">
        <v>160543148</v>
      </c>
      <c r="D54" s="12" t="s">
        <v>46</v>
      </c>
      <c r="E54" s="12" t="s">
        <v>47</v>
      </c>
      <c r="F54" s="12">
        <v>440546</v>
      </c>
      <c r="G54" s="12">
        <v>300447</v>
      </c>
      <c r="H54" s="12" t="s">
        <v>49</v>
      </c>
      <c r="I54" s="12" t="s">
        <v>48</v>
      </c>
      <c r="J54" s="12" t="s">
        <v>49</v>
      </c>
      <c r="K54" s="12" t="s">
        <v>48</v>
      </c>
      <c r="L54" s="12" t="b">
        <v>0</v>
      </c>
      <c r="M54" s="12" t="b">
        <v>0</v>
      </c>
      <c r="N54" s="13">
        <v>7.0101999999999998E-2</v>
      </c>
      <c r="O54" s="13">
        <v>7.0000000000000007E-2</v>
      </c>
      <c r="P54" s="13">
        <v>5.6984300000000002E-2</v>
      </c>
      <c r="Q54" s="13">
        <v>-3.5200000000000001E-3</v>
      </c>
      <c r="R54" s="13">
        <v>4.0961699999999997E-3</v>
      </c>
      <c r="S54" s="13">
        <v>9.5600000000000008E-3</v>
      </c>
      <c r="T54" s="14">
        <v>5.4000799999999999E-44</v>
      </c>
      <c r="U54" s="13">
        <v>0.35636174320396602</v>
      </c>
      <c r="V54" s="12" t="s">
        <v>50</v>
      </c>
      <c r="W54" s="12" t="s">
        <v>51</v>
      </c>
      <c r="X54" s="12">
        <v>1</v>
      </c>
      <c r="Y54" s="13">
        <v>-6.1771400192684699E-2</v>
      </c>
      <c r="Z54" s="13">
        <f t="shared" si="0"/>
        <v>-0.39059179458201687</v>
      </c>
      <c r="AA54" s="13">
        <f t="shared" si="1"/>
        <v>0.26704899419664752</v>
      </c>
      <c r="AB54" s="13">
        <v>0.16776550734149601</v>
      </c>
      <c r="AC54" s="14">
        <v>0.71272348640793104</v>
      </c>
    </row>
    <row r="55" spans="1:29" x14ac:dyDescent="0.2">
      <c r="A55" s="12" t="s">
        <v>105</v>
      </c>
      <c r="B55" s="12">
        <v>11</v>
      </c>
      <c r="C55" s="12">
        <v>126244955</v>
      </c>
      <c r="D55" s="12" t="s">
        <v>46</v>
      </c>
      <c r="E55" s="12" t="s">
        <v>47</v>
      </c>
      <c r="F55" s="12">
        <v>440546</v>
      </c>
      <c r="G55" s="12">
        <v>300447</v>
      </c>
      <c r="H55" s="12" t="s">
        <v>54</v>
      </c>
      <c r="I55" s="12" t="s">
        <v>56</v>
      </c>
      <c r="J55" s="12" t="s">
        <v>54</v>
      </c>
      <c r="K55" s="12" t="s">
        <v>56</v>
      </c>
      <c r="L55" s="12" t="b">
        <v>0</v>
      </c>
      <c r="M55" s="12" t="b">
        <v>0</v>
      </c>
      <c r="N55" s="13">
        <v>0.105876</v>
      </c>
      <c r="O55" s="13">
        <v>0.11</v>
      </c>
      <c r="P55" s="13">
        <v>4.4831500000000003E-2</v>
      </c>
      <c r="Q55" s="13">
        <v>-2.5400000000000002E-3</v>
      </c>
      <c r="R55" s="13">
        <v>3.3985E-3</v>
      </c>
      <c r="S55" s="13">
        <v>7.9299999999999995E-3</v>
      </c>
      <c r="T55" s="14">
        <v>9.79941E-40</v>
      </c>
      <c r="U55" s="13">
        <v>0.37436945793739201</v>
      </c>
      <c r="V55" s="12" t="s">
        <v>50</v>
      </c>
      <c r="W55" s="12" t="s">
        <v>51</v>
      </c>
      <c r="X55" s="12">
        <v>1</v>
      </c>
      <c r="Y55" s="13">
        <v>-5.6656591905245197E-2</v>
      </c>
      <c r="Z55" s="13">
        <f t="shared" si="0"/>
        <v>-0.40335032287565692</v>
      </c>
      <c r="AA55" s="13">
        <f t="shared" si="1"/>
        <v>0.29003713906516654</v>
      </c>
      <c r="AB55" s="13">
        <v>0.176884556617557</v>
      </c>
      <c r="AC55" s="14">
        <v>0.74873891587478503</v>
      </c>
    </row>
    <row r="56" spans="1:29" x14ac:dyDescent="0.2">
      <c r="A56" s="12" t="s">
        <v>106</v>
      </c>
      <c r="B56" s="12">
        <v>12</v>
      </c>
      <c r="C56" s="12">
        <v>72179446</v>
      </c>
      <c r="D56" s="12" t="s">
        <v>46</v>
      </c>
      <c r="E56" s="12" t="s">
        <v>47</v>
      </c>
      <c r="F56" s="12">
        <v>440546</v>
      </c>
      <c r="G56" s="12">
        <v>300447</v>
      </c>
      <c r="H56" s="12" t="s">
        <v>49</v>
      </c>
      <c r="I56" s="12" t="s">
        <v>48</v>
      </c>
      <c r="J56" s="12" t="s">
        <v>49</v>
      </c>
      <c r="K56" s="12" t="s">
        <v>48</v>
      </c>
      <c r="L56" s="12" t="b">
        <v>0</v>
      </c>
      <c r="M56" s="12" t="b">
        <v>0</v>
      </c>
      <c r="N56" s="13">
        <v>1.9784E-2</v>
      </c>
      <c r="O56" s="13">
        <v>0.02</v>
      </c>
      <c r="P56" s="13">
        <v>4.30117E-2</v>
      </c>
      <c r="Q56" s="13">
        <v>-2.16E-3</v>
      </c>
      <c r="R56" s="13">
        <v>7.4844100000000004E-3</v>
      </c>
      <c r="S56" s="13">
        <v>1.7399999999999999E-2</v>
      </c>
      <c r="T56" s="14">
        <v>9.0999700000000008E-9</v>
      </c>
      <c r="U56" s="13">
        <v>0.45060303289931802</v>
      </c>
      <c r="V56" s="12" t="s">
        <v>50</v>
      </c>
      <c r="W56" s="12" t="s">
        <v>51</v>
      </c>
      <c r="X56" s="12">
        <v>1</v>
      </c>
      <c r="Y56" s="13">
        <v>-5.0218893928861197E-2</v>
      </c>
      <c r="Z56" s="13">
        <f t="shared" si="0"/>
        <v>-0.8431194302945475</v>
      </c>
      <c r="AA56" s="13">
        <f t="shared" si="1"/>
        <v>0.742681642436825</v>
      </c>
      <c r="AB56" s="13">
        <v>0.404541089982493</v>
      </c>
      <c r="AC56" s="14">
        <v>0.90120606579863605</v>
      </c>
    </row>
    <row r="57" spans="1:29" x14ac:dyDescent="0.2">
      <c r="A57" s="12" t="s">
        <v>107</v>
      </c>
      <c r="B57" s="12">
        <v>18</v>
      </c>
      <c r="C57" s="12">
        <v>47160953</v>
      </c>
      <c r="D57" s="12" t="s">
        <v>46</v>
      </c>
      <c r="E57" s="12" t="s">
        <v>47</v>
      </c>
      <c r="F57" s="12">
        <v>440546</v>
      </c>
      <c r="G57" s="12">
        <v>300447</v>
      </c>
      <c r="H57" s="12" t="s">
        <v>49</v>
      </c>
      <c r="I57" s="12" t="s">
        <v>56</v>
      </c>
      <c r="J57" s="12" t="s">
        <v>49</v>
      </c>
      <c r="K57" s="12" t="s">
        <v>56</v>
      </c>
      <c r="L57" s="12" t="b">
        <v>0</v>
      </c>
      <c r="M57" s="12" t="b">
        <v>0</v>
      </c>
      <c r="N57" s="13">
        <v>0.82411000000000001</v>
      </c>
      <c r="O57" s="13">
        <v>0.82</v>
      </c>
      <c r="P57" s="13">
        <v>1.57471E-2</v>
      </c>
      <c r="Q57" s="13">
        <v>-6.11E-4</v>
      </c>
      <c r="R57" s="13">
        <v>2.74939E-3</v>
      </c>
      <c r="S57" s="13">
        <v>6.3899999999999998E-3</v>
      </c>
      <c r="T57" s="14">
        <v>1E-8</v>
      </c>
      <c r="U57" s="13">
        <v>0.46191192348114402</v>
      </c>
      <c r="V57" s="12" t="s">
        <v>50</v>
      </c>
      <c r="W57" s="12" t="s">
        <v>51</v>
      </c>
      <c r="X57" s="12">
        <v>1</v>
      </c>
      <c r="Y57" s="13">
        <v>-3.8800795067028201E-2</v>
      </c>
      <c r="Z57" s="13">
        <f t="shared" si="0"/>
        <v>-0.83414723980923444</v>
      </c>
      <c r="AA57" s="13">
        <f t="shared" si="1"/>
        <v>0.75654564967517812</v>
      </c>
      <c r="AB57" s="13">
        <v>0.40578900241949301</v>
      </c>
      <c r="AC57" s="14">
        <v>0.92382384696228703</v>
      </c>
    </row>
    <row r="58" spans="1:29" x14ac:dyDescent="0.2">
      <c r="A58" s="12" t="s">
        <v>108</v>
      </c>
      <c r="B58" s="12">
        <v>8</v>
      </c>
      <c r="C58" s="12">
        <v>59393273</v>
      </c>
      <c r="D58" s="12" t="s">
        <v>46</v>
      </c>
      <c r="E58" s="12" t="s">
        <v>47</v>
      </c>
      <c r="F58" s="12">
        <v>440546</v>
      </c>
      <c r="G58" s="12">
        <v>300447</v>
      </c>
      <c r="H58" s="12" t="s">
        <v>56</v>
      </c>
      <c r="I58" s="12" t="s">
        <v>54</v>
      </c>
      <c r="J58" s="12" t="s">
        <v>56</v>
      </c>
      <c r="K58" s="12" t="s">
        <v>54</v>
      </c>
      <c r="L58" s="12" t="b">
        <v>0</v>
      </c>
      <c r="M58" s="12" t="b">
        <v>0</v>
      </c>
      <c r="N58" s="13">
        <v>0.66465200000000002</v>
      </c>
      <c r="O58" s="13">
        <v>0.66</v>
      </c>
      <c r="P58" s="13">
        <v>-3.15439E-2</v>
      </c>
      <c r="Q58" s="13">
        <v>1.1199999999999999E-3</v>
      </c>
      <c r="R58" s="13">
        <v>2.20937E-3</v>
      </c>
      <c r="S58" s="13">
        <v>5.1399999999999996E-3</v>
      </c>
      <c r="T58" s="14">
        <v>2.9998499999999999E-46</v>
      </c>
      <c r="U58" s="13">
        <v>0.41375396833896699</v>
      </c>
      <c r="V58" s="12" t="s">
        <v>50</v>
      </c>
      <c r="W58" s="12" t="s">
        <v>51</v>
      </c>
      <c r="X58" s="12">
        <v>1</v>
      </c>
      <c r="Y58" s="13">
        <v>-3.5506072489451201E-2</v>
      </c>
      <c r="Z58" s="13">
        <f t="shared" si="0"/>
        <v>-0.35488319453206396</v>
      </c>
      <c r="AA58" s="13">
        <f t="shared" si="1"/>
        <v>0.28387104955316156</v>
      </c>
      <c r="AB58" s="13">
        <v>0.162947511246231</v>
      </c>
      <c r="AC58" s="14">
        <v>0.82750793667793399</v>
      </c>
    </row>
    <row r="59" spans="1:29" x14ac:dyDescent="0.2">
      <c r="A59" s="12" t="s">
        <v>109</v>
      </c>
      <c r="B59" s="12">
        <v>5</v>
      </c>
      <c r="C59" s="12">
        <v>74656539</v>
      </c>
      <c r="D59" s="12" t="s">
        <v>46</v>
      </c>
      <c r="E59" s="12" t="s">
        <v>47</v>
      </c>
      <c r="F59" s="12">
        <v>440546</v>
      </c>
      <c r="G59" s="12">
        <v>300447</v>
      </c>
      <c r="H59" s="12" t="s">
        <v>48</v>
      </c>
      <c r="I59" s="12" t="s">
        <v>49</v>
      </c>
      <c r="J59" s="12" t="s">
        <v>48</v>
      </c>
      <c r="K59" s="12" t="s">
        <v>49</v>
      </c>
      <c r="L59" s="12" t="b">
        <v>0</v>
      </c>
      <c r="M59" s="12" t="b">
        <v>0</v>
      </c>
      <c r="N59" s="13">
        <v>0.40053699999999998</v>
      </c>
      <c r="O59" s="13">
        <v>0.4</v>
      </c>
      <c r="P59" s="13">
        <v>6.2117499999999999E-2</v>
      </c>
      <c r="Q59" s="13">
        <v>-2.0100000000000001E-3</v>
      </c>
      <c r="R59" s="13">
        <v>2.1270500000000001E-3</v>
      </c>
      <c r="S59" s="13">
        <v>4.9500000000000004E-3</v>
      </c>
      <c r="T59" s="14">
        <v>1.69824E-187</v>
      </c>
      <c r="U59" s="13">
        <v>0.34234903498133701</v>
      </c>
      <c r="V59" s="12" t="s">
        <v>50</v>
      </c>
      <c r="W59" s="12" t="s">
        <v>51</v>
      </c>
      <c r="X59" s="12">
        <v>1</v>
      </c>
      <c r="Y59" s="13">
        <v>-3.2358031150641897E-2</v>
      </c>
      <c r="Z59" s="13">
        <f t="shared" si="0"/>
        <v>-0.18854590091359105</v>
      </c>
      <c r="AA59" s="13">
        <f t="shared" si="1"/>
        <v>0.12382983861230726</v>
      </c>
      <c r="AB59" s="13">
        <v>7.9687688654565894E-2</v>
      </c>
      <c r="AC59" s="14">
        <v>0.68469806996267302</v>
      </c>
    </row>
    <row r="60" spans="1:29" x14ac:dyDescent="0.2">
      <c r="A60" s="12" t="s">
        <v>110</v>
      </c>
      <c r="B60" s="12">
        <v>12</v>
      </c>
      <c r="C60" s="12">
        <v>623129</v>
      </c>
      <c r="D60" s="12" t="s">
        <v>46</v>
      </c>
      <c r="E60" s="12" t="s">
        <v>47</v>
      </c>
      <c r="F60" s="12">
        <v>440546</v>
      </c>
      <c r="G60" s="12">
        <v>300447</v>
      </c>
      <c r="H60" s="12" t="s">
        <v>56</v>
      </c>
      <c r="I60" s="12" t="s">
        <v>54</v>
      </c>
      <c r="J60" s="12" t="s">
        <v>56</v>
      </c>
      <c r="K60" s="12" t="s">
        <v>54</v>
      </c>
      <c r="L60" s="12" t="b">
        <v>0</v>
      </c>
      <c r="M60" s="12" t="b">
        <v>0</v>
      </c>
      <c r="N60" s="13">
        <v>0.26106699999999999</v>
      </c>
      <c r="O60" s="13">
        <v>0.26</v>
      </c>
      <c r="P60" s="13">
        <v>1.3968400000000001E-2</v>
      </c>
      <c r="Q60" s="13">
        <v>-3.1700000000000001E-4</v>
      </c>
      <c r="R60" s="13">
        <v>2.3741700000000001E-3</v>
      </c>
      <c r="S60" s="13">
        <v>5.5199999999999997E-3</v>
      </c>
      <c r="T60" s="14">
        <v>4.0000000000000002E-9</v>
      </c>
      <c r="U60" s="13">
        <v>0.47710231422563198</v>
      </c>
      <c r="V60" s="12" t="s">
        <v>50</v>
      </c>
      <c r="W60" s="12" t="s">
        <v>51</v>
      </c>
      <c r="X60" s="12">
        <v>1</v>
      </c>
      <c r="Y60" s="13">
        <v>-2.2694080925517598E-2</v>
      </c>
      <c r="Z60" s="13">
        <f t="shared" si="0"/>
        <v>-0.79724234701182639</v>
      </c>
      <c r="AA60" s="13">
        <f t="shared" si="1"/>
        <v>0.75185418516079117</v>
      </c>
      <c r="AB60" s="13">
        <v>0.395177686778729</v>
      </c>
      <c r="AC60" s="14">
        <v>0.95420462845126297</v>
      </c>
    </row>
    <row r="61" spans="1:29" x14ac:dyDescent="0.2">
      <c r="A61" s="12" t="s">
        <v>111</v>
      </c>
      <c r="B61" s="12">
        <v>1</v>
      </c>
      <c r="C61" s="12">
        <v>220970028</v>
      </c>
      <c r="D61" s="12" t="s">
        <v>46</v>
      </c>
      <c r="E61" s="12" t="s">
        <v>47</v>
      </c>
      <c r="F61" s="12">
        <v>440546</v>
      </c>
      <c r="G61" s="12">
        <v>300447</v>
      </c>
      <c r="H61" s="12" t="s">
        <v>56</v>
      </c>
      <c r="I61" s="12" t="s">
        <v>54</v>
      </c>
      <c r="J61" s="12" t="s">
        <v>56</v>
      </c>
      <c r="K61" s="12" t="s">
        <v>54</v>
      </c>
      <c r="L61" s="12" t="b">
        <v>0</v>
      </c>
      <c r="M61" s="12" t="b">
        <v>0</v>
      </c>
      <c r="N61" s="13">
        <v>0.70265699999999998</v>
      </c>
      <c r="O61" s="13">
        <v>0.7</v>
      </c>
      <c r="P61" s="13">
        <v>2.5321799999999998E-2</v>
      </c>
      <c r="Q61" s="13">
        <v>2.9599999999999998E-4</v>
      </c>
      <c r="R61" s="13">
        <v>2.2730799999999998E-3</v>
      </c>
      <c r="S61" s="13">
        <v>5.3099999999999996E-3</v>
      </c>
      <c r="T61" s="14">
        <v>8.0001800000000002E-29</v>
      </c>
      <c r="U61" s="13">
        <v>0.47777292153063899</v>
      </c>
      <c r="V61" s="12" t="s">
        <v>50</v>
      </c>
      <c r="W61" s="12" t="s">
        <v>51</v>
      </c>
      <c r="X61" s="12">
        <v>1</v>
      </c>
      <c r="Y61" s="13">
        <v>1.1689532339723099E-2</v>
      </c>
      <c r="Z61" s="13">
        <f t="shared" si="0"/>
        <v>-0.39932390272413537</v>
      </c>
      <c r="AA61" s="13">
        <f t="shared" si="1"/>
        <v>0.42270296740358154</v>
      </c>
      <c r="AB61" s="13">
        <v>0.209700732175438</v>
      </c>
      <c r="AC61" s="14">
        <v>0.95554584306127699</v>
      </c>
    </row>
    <row r="62" spans="1:29" x14ac:dyDescent="0.2">
      <c r="A62" s="12" t="s">
        <v>112</v>
      </c>
      <c r="B62" s="12">
        <v>6</v>
      </c>
      <c r="C62" s="12">
        <v>26098474</v>
      </c>
      <c r="D62" s="12" t="s">
        <v>46</v>
      </c>
      <c r="E62" s="12" t="s">
        <v>47</v>
      </c>
      <c r="F62" s="12">
        <v>440546</v>
      </c>
      <c r="G62" s="12">
        <v>300447</v>
      </c>
      <c r="H62" s="12" t="s">
        <v>48</v>
      </c>
      <c r="I62" s="12" t="s">
        <v>49</v>
      </c>
      <c r="J62" s="12" t="s">
        <v>48</v>
      </c>
      <c r="K62" s="12" t="s">
        <v>49</v>
      </c>
      <c r="L62" s="12" t="b">
        <v>0</v>
      </c>
      <c r="M62" s="12" t="b">
        <v>0</v>
      </c>
      <c r="N62" s="13">
        <v>7.6134999999999994E-2</v>
      </c>
      <c r="O62" s="13">
        <v>7.6999999999999999E-2</v>
      </c>
      <c r="P62" s="13">
        <v>-5.7338E-2</v>
      </c>
      <c r="Q62" s="13">
        <v>-8.2799999999999996E-4</v>
      </c>
      <c r="R62" s="13">
        <v>3.9214200000000001E-3</v>
      </c>
      <c r="S62" s="13">
        <v>9.0600000000000003E-3</v>
      </c>
      <c r="T62" s="14">
        <v>1.9998599999999999E-48</v>
      </c>
      <c r="U62" s="13">
        <v>0.46359106426189001</v>
      </c>
      <c r="V62" s="12" t="s">
        <v>50</v>
      </c>
      <c r="W62" s="12" t="s">
        <v>51</v>
      </c>
      <c r="X62" s="12">
        <v>1</v>
      </c>
      <c r="Y62" s="13">
        <v>1.44406850605183E-2</v>
      </c>
      <c r="Z62" s="13">
        <f t="shared" si="0"/>
        <v>-0.29525968816491671</v>
      </c>
      <c r="AA62" s="13">
        <f t="shared" si="1"/>
        <v>0.32414105828595335</v>
      </c>
      <c r="AB62" s="13">
        <v>0.15801039450277299</v>
      </c>
      <c r="AC62" s="14">
        <v>0.92718212852378001</v>
      </c>
    </row>
    <row r="63" spans="1:29" x14ac:dyDescent="0.2">
      <c r="A63" s="12" t="s">
        <v>113</v>
      </c>
      <c r="B63" s="12">
        <v>10</v>
      </c>
      <c r="C63" s="12">
        <v>113921354</v>
      </c>
      <c r="D63" s="12" t="s">
        <v>46</v>
      </c>
      <c r="E63" s="12" t="s">
        <v>47</v>
      </c>
      <c r="F63" s="12">
        <v>440546</v>
      </c>
      <c r="G63" s="12">
        <v>300447</v>
      </c>
      <c r="H63" s="12" t="s">
        <v>54</v>
      </c>
      <c r="I63" s="12" t="s">
        <v>56</v>
      </c>
      <c r="J63" s="12" t="s">
        <v>54</v>
      </c>
      <c r="K63" s="12" t="s">
        <v>56</v>
      </c>
      <c r="L63" s="12" t="b">
        <v>0</v>
      </c>
      <c r="M63" s="12" t="b">
        <v>0</v>
      </c>
      <c r="N63" s="13">
        <v>0.72433999999999998</v>
      </c>
      <c r="O63" s="13">
        <v>0.73</v>
      </c>
      <c r="P63" s="13">
        <v>-1.8193899999999999E-2</v>
      </c>
      <c r="Q63" s="13">
        <v>-4.0499999999999998E-4</v>
      </c>
      <c r="R63" s="13">
        <v>2.3322400000000002E-3</v>
      </c>
      <c r="S63" s="13">
        <v>5.45E-3</v>
      </c>
      <c r="T63" s="14">
        <v>6.0995799999999996E-15</v>
      </c>
      <c r="U63" s="13">
        <v>0.47038109360670799</v>
      </c>
      <c r="V63" s="12" t="s">
        <v>50</v>
      </c>
      <c r="W63" s="12" t="s">
        <v>51</v>
      </c>
      <c r="X63" s="12">
        <v>1</v>
      </c>
      <c r="Y63" s="13">
        <v>2.2260208091723001E-2</v>
      </c>
      <c r="Z63" s="13">
        <f t="shared" si="0"/>
        <v>-0.56485965076206934</v>
      </c>
      <c r="AA63" s="13">
        <f t="shared" si="1"/>
        <v>0.60938006694551539</v>
      </c>
      <c r="AB63" s="13">
        <v>0.29955094839479202</v>
      </c>
      <c r="AC63" s="14">
        <v>0.94076218721341698</v>
      </c>
    </row>
    <row r="64" spans="1:29" x14ac:dyDescent="0.2">
      <c r="A64" s="12" t="s">
        <v>114</v>
      </c>
      <c r="B64" s="12">
        <v>7</v>
      </c>
      <c r="C64" s="12">
        <v>44582331</v>
      </c>
      <c r="D64" s="12" t="s">
        <v>46</v>
      </c>
      <c r="E64" s="12" t="s">
        <v>47</v>
      </c>
      <c r="F64" s="12">
        <v>440546</v>
      </c>
      <c r="G64" s="12">
        <v>300447</v>
      </c>
      <c r="H64" s="12" t="s">
        <v>56</v>
      </c>
      <c r="I64" s="12" t="s">
        <v>54</v>
      </c>
      <c r="J64" s="12" t="s">
        <v>56</v>
      </c>
      <c r="K64" s="12" t="s">
        <v>54</v>
      </c>
      <c r="L64" s="12" t="b">
        <v>0</v>
      </c>
      <c r="M64" s="12" t="b">
        <v>0</v>
      </c>
      <c r="N64" s="13">
        <v>0.184007</v>
      </c>
      <c r="O64" s="13">
        <v>0.18</v>
      </c>
      <c r="P64" s="13">
        <v>3.5549799999999999E-2</v>
      </c>
      <c r="Q64" s="13">
        <v>7.9199999999999995E-4</v>
      </c>
      <c r="R64" s="13">
        <v>2.6728699999999999E-3</v>
      </c>
      <c r="S64" s="13">
        <v>6.2199999999999998E-3</v>
      </c>
      <c r="T64" s="14">
        <v>2.2998499999999999E-40</v>
      </c>
      <c r="U64" s="13">
        <v>0.44933913769695599</v>
      </c>
      <c r="V64" s="12" t="s">
        <v>50</v>
      </c>
      <c r="W64" s="12" t="s">
        <v>51</v>
      </c>
      <c r="X64" s="12">
        <v>1</v>
      </c>
      <c r="Y64" s="13">
        <v>2.2278606349402801E-2</v>
      </c>
      <c r="Z64" s="13">
        <f t="shared" si="0"/>
        <v>-0.32065440593195987</v>
      </c>
      <c r="AA64" s="13">
        <f t="shared" si="1"/>
        <v>0.36521161863076551</v>
      </c>
      <c r="AB64" s="13">
        <v>0.17496582259253199</v>
      </c>
      <c r="AC64" s="14">
        <v>0.89867827539391198</v>
      </c>
    </row>
    <row r="65" spans="1:29" x14ac:dyDescent="0.2">
      <c r="A65" s="12" t="s">
        <v>115</v>
      </c>
      <c r="B65" s="12">
        <v>19</v>
      </c>
      <c r="C65" s="12">
        <v>11285390</v>
      </c>
      <c r="D65" s="12" t="s">
        <v>46</v>
      </c>
      <c r="E65" s="12" t="s">
        <v>47</v>
      </c>
      <c r="F65" s="12">
        <v>440546</v>
      </c>
      <c r="G65" s="12">
        <v>300447</v>
      </c>
      <c r="H65" s="12" t="s">
        <v>54</v>
      </c>
      <c r="I65" s="12" t="s">
        <v>56</v>
      </c>
      <c r="J65" s="12" t="s">
        <v>54</v>
      </c>
      <c r="K65" s="12" t="s">
        <v>56</v>
      </c>
      <c r="L65" s="12" t="b">
        <v>0</v>
      </c>
      <c r="M65" s="12" t="b">
        <v>0</v>
      </c>
      <c r="N65" s="13">
        <v>0.62306300000000003</v>
      </c>
      <c r="O65" s="13">
        <v>0.62</v>
      </c>
      <c r="P65" s="13">
        <v>-1.5923799999999998E-2</v>
      </c>
      <c r="Q65" s="13">
        <v>-5.1800000000000001E-4</v>
      </c>
      <c r="R65" s="13">
        <v>2.1543399999999998E-3</v>
      </c>
      <c r="S65" s="13">
        <v>5.0499999999999998E-3</v>
      </c>
      <c r="T65" s="14">
        <v>1.5000300000000001E-13</v>
      </c>
      <c r="U65" s="13">
        <v>0.45915043732334798</v>
      </c>
      <c r="V65" s="12" t="s">
        <v>50</v>
      </c>
      <c r="W65" s="12" t="s">
        <v>51</v>
      </c>
      <c r="X65" s="12">
        <v>1</v>
      </c>
      <c r="Y65" s="13">
        <v>3.2529923761916102E-2</v>
      </c>
      <c r="Z65" s="13">
        <f t="shared" si="0"/>
        <v>-0.58905537622929105</v>
      </c>
      <c r="AA65" s="13">
        <f t="shared" si="1"/>
        <v>0.65411522375312325</v>
      </c>
      <c r="AB65" s="13">
        <v>0.31713535713837099</v>
      </c>
      <c r="AC65" s="14">
        <v>0.91830087464669496</v>
      </c>
    </row>
    <row r="66" spans="1:29" x14ac:dyDescent="0.2">
      <c r="A66" s="12" t="s">
        <v>116</v>
      </c>
      <c r="B66" s="12">
        <v>8</v>
      </c>
      <c r="C66" s="12">
        <v>9183358</v>
      </c>
      <c r="D66" s="12" t="s">
        <v>46</v>
      </c>
      <c r="E66" s="12" t="s">
        <v>47</v>
      </c>
      <c r="F66" s="12">
        <v>440546</v>
      </c>
      <c r="G66" s="12">
        <v>300447</v>
      </c>
      <c r="H66" s="12" t="s">
        <v>56</v>
      </c>
      <c r="I66" s="12" t="s">
        <v>54</v>
      </c>
      <c r="J66" s="12" t="s">
        <v>56</v>
      </c>
      <c r="K66" s="12" t="s">
        <v>54</v>
      </c>
      <c r="L66" s="12" t="b">
        <v>0</v>
      </c>
      <c r="M66" s="12" t="b">
        <v>0</v>
      </c>
      <c r="N66" s="13">
        <v>0.90880799999999995</v>
      </c>
      <c r="O66" s="13">
        <v>0.91</v>
      </c>
      <c r="P66" s="13">
        <v>4.5382400000000003E-2</v>
      </c>
      <c r="Q66" s="13">
        <v>1.6999999999999999E-3</v>
      </c>
      <c r="R66" s="13">
        <v>3.6216899999999999E-3</v>
      </c>
      <c r="S66" s="13">
        <v>8.3999999999999995E-3</v>
      </c>
      <c r="T66" s="14">
        <v>5.1003500000000001E-36</v>
      </c>
      <c r="U66" s="13">
        <v>0.41980945905133699</v>
      </c>
      <c r="V66" s="12" t="s">
        <v>50</v>
      </c>
      <c r="W66" s="12" t="s">
        <v>51</v>
      </c>
      <c r="X66" s="12">
        <v>1</v>
      </c>
      <c r="Y66" s="13">
        <v>3.74594556480045E-2</v>
      </c>
      <c r="Z66" s="13">
        <f t="shared" si="0"/>
        <v>-0.32532435481596295</v>
      </c>
      <c r="AA66" s="13">
        <f t="shared" si="1"/>
        <v>0.40024326611197197</v>
      </c>
      <c r="AB66" s="13">
        <v>0.185093780848963</v>
      </c>
      <c r="AC66" s="14">
        <v>0.83961891810267297</v>
      </c>
    </row>
    <row r="67" spans="1:29" x14ac:dyDescent="0.2">
      <c r="A67" s="12" t="s">
        <v>117</v>
      </c>
      <c r="B67" s="12">
        <v>6</v>
      </c>
      <c r="C67" s="12">
        <v>116316882</v>
      </c>
      <c r="D67" s="12" t="s">
        <v>46</v>
      </c>
      <c r="E67" s="12" t="s">
        <v>47</v>
      </c>
      <c r="F67" s="12">
        <v>440546</v>
      </c>
      <c r="G67" s="12">
        <v>300447</v>
      </c>
      <c r="H67" s="12" t="s">
        <v>49</v>
      </c>
      <c r="I67" s="12" t="s">
        <v>56</v>
      </c>
      <c r="J67" s="12" t="s">
        <v>49</v>
      </c>
      <c r="K67" s="12" t="s">
        <v>56</v>
      </c>
      <c r="L67" s="12" t="b">
        <v>0</v>
      </c>
      <c r="M67" s="12" t="b">
        <v>0</v>
      </c>
      <c r="N67" s="13">
        <v>0.40166000000000002</v>
      </c>
      <c r="O67" s="13">
        <v>0.4</v>
      </c>
      <c r="P67" s="13">
        <v>1.7841800000000001E-2</v>
      </c>
      <c r="Q67" s="13">
        <v>7.7399999999999995E-4</v>
      </c>
      <c r="R67" s="13">
        <v>2.1244699999999998E-3</v>
      </c>
      <c r="S67" s="13">
        <v>4.9500000000000004E-3</v>
      </c>
      <c r="T67" s="14">
        <v>4.4998699999999998E-17</v>
      </c>
      <c r="U67" s="13">
        <v>0.43787319927319901</v>
      </c>
      <c r="V67" s="12" t="s">
        <v>50</v>
      </c>
      <c r="W67" s="12" t="s">
        <v>51</v>
      </c>
      <c r="X67" s="12">
        <v>1</v>
      </c>
      <c r="Y67" s="13">
        <v>4.3381273189924803E-2</v>
      </c>
      <c r="Z67" s="13">
        <f t="shared" si="0"/>
        <v>-0.5003979419116914</v>
      </c>
      <c r="AA67" s="13">
        <f t="shared" si="1"/>
        <v>0.58716048829154099</v>
      </c>
      <c r="AB67" s="13">
        <v>0.27743837505184499</v>
      </c>
      <c r="AC67" s="14">
        <v>0.87574639854639802</v>
      </c>
    </row>
    <row r="68" spans="1:29" x14ac:dyDescent="0.2">
      <c r="A68" s="12" t="s">
        <v>118</v>
      </c>
      <c r="B68" s="12">
        <v>1</v>
      </c>
      <c r="C68" s="12">
        <v>55466303</v>
      </c>
      <c r="D68" s="12" t="s">
        <v>46</v>
      </c>
      <c r="E68" s="12" t="s">
        <v>47</v>
      </c>
      <c r="F68" s="12">
        <v>440546</v>
      </c>
      <c r="G68" s="12">
        <v>300447</v>
      </c>
      <c r="H68" s="12" t="s">
        <v>49</v>
      </c>
      <c r="I68" s="12" t="s">
        <v>48</v>
      </c>
      <c r="J68" s="12" t="s">
        <v>49</v>
      </c>
      <c r="K68" s="12" t="s">
        <v>48</v>
      </c>
      <c r="L68" s="12" t="b">
        <v>0</v>
      </c>
      <c r="M68" s="12" t="b">
        <v>0</v>
      </c>
      <c r="N68" s="13">
        <v>0.120881</v>
      </c>
      <c r="O68" s="13">
        <v>0.12</v>
      </c>
      <c r="P68" s="13">
        <v>-1.8712900000000001E-2</v>
      </c>
      <c r="Q68" s="13">
        <v>-8.5300000000000003E-4</v>
      </c>
      <c r="R68" s="13">
        <v>3.2483500000000001E-3</v>
      </c>
      <c r="S68" s="13">
        <v>7.5700000000000003E-3</v>
      </c>
      <c r="T68" s="14">
        <v>8.4000100000000007E-9</v>
      </c>
      <c r="U68" s="13">
        <v>0.455141479619671</v>
      </c>
      <c r="V68" s="12" t="s">
        <v>50</v>
      </c>
      <c r="W68" s="12" t="s">
        <v>51</v>
      </c>
      <c r="X68" s="12">
        <v>1</v>
      </c>
      <c r="Y68" s="13">
        <v>4.5583527940618498E-2</v>
      </c>
      <c r="Z68" s="13">
        <f t="shared" ref="Z68:Z92" si="2">Y68-1.96*AB68</f>
        <v>-0.74730266286892966</v>
      </c>
      <c r="AA68" s="13">
        <f t="shared" ref="AA68:AA92" si="3">Y68+1.96*AB68</f>
        <v>0.83846971875016663</v>
      </c>
      <c r="AB68" s="13">
        <v>0.40453377082119801</v>
      </c>
      <c r="AC68" s="14">
        <v>0.91028295923934199</v>
      </c>
    </row>
    <row r="69" spans="1:29" x14ac:dyDescent="0.2">
      <c r="A69" s="12" t="s">
        <v>119</v>
      </c>
      <c r="B69" s="12">
        <v>1</v>
      </c>
      <c r="C69" s="12">
        <v>93034023</v>
      </c>
      <c r="D69" s="12" t="s">
        <v>46</v>
      </c>
      <c r="E69" s="12" t="s">
        <v>47</v>
      </c>
      <c r="F69" s="12">
        <v>440546</v>
      </c>
      <c r="G69" s="12">
        <v>300447</v>
      </c>
      <c r="H69" s="12" t="s">
        <v>49</v>
      </c>
      <c r="I69" s="12" t="s">
        <v>56</v>
      </c>
      <c r="J69" s="12" t="s">
        <v>49</v>
      </c>
      <c r="K69" s="12" t="s">
        <v>56</v>
      </c>
      <c r="L69" s="12" t="b">
        <v>0</v>
      </c>
      <c r="M69" s="12" t="b">
        <v>0</v>
      </c>
      <c r="N69" s="13">
        <v>0.79003299999999999</v>
      </c>
      <c r="O69" s="13">
        <v>0.79</v>
      </c>
      <c r="P69" s="13">
        <v>1.9024900000000001E-2</v>
      </c>
      <c r="Q69" s="13">
        <v>1.32E-3</v>
      </c>
      <c r="R69" s="13">
        <v>2.4890300000000001E-3</v>
      </c>
      <c r="S69" s="13">
        <v>5.79E-3</v>
      </c>
      <c r="T69" s="14">
        <v>2.09991E-14</v>
      </c>
      <c r="U69" s="13">
        <v>0.40983117637475902</v>
      </c>
      <c r="V69" s="12" t="s">
        <v>50</v>
      </c>
      <c r="W69" s="12" t="s">
        <v>51</v>
      </c>
      <c r="X69" s="12">
        <v>1</v>
      </c>
      <c r="Y69" s="13">
        <v>6.9382756282555996E-2</v>
      </c>
      <c r="Z69" s="13">
        <f t="shared" si="2"/>
        <v>-0.52711972204847257</v>
      </c>
      <c r="AA69" s="13">
        <f t="shared" si="3"/>
        <v>0.66588523461358451</v>
      </c>
      <c r="AB69" s="13">
        <v>0.30433799914848397</v>
      </c>
      <c r="AC69" s="14">
        <v>0.81966235274951904</v>
      </c>
    </row>
    <row r="70" spans="1:29" x14ac:dyDescent="0.2">
      <c r="A70" s="12" t="s">
        <v>120</v>
      </c>
      <c r="B70" s="12">
        <v>9</v>
      </c>
      <c r="C70" s="12">
        <v>2640759</v>
      </c>
      <c r="D70" s="12" t="s">
        <v>46</v>
      </c>
      <c r="E70" s="12" t="s">
        <v>47</v>
      </c>
      <c r="F70" s="12">
        <v>440546</v>
      </c>
      <c r="G70" s="12">
        <v>300447</v>
      </c>
      <c r="H70" s="12" t="s">
        <v>56</v>
      </c>
      <c r="I70" s="12" t="s">
        <v>54</v>
      </c>
      <c r="J70" s="12" t="s">
        <v>56</v>
      </c>
      <c r="K70" s="12" t="s">
        <v>54</v>
      </c>
      <c r="L70" s="12" t="b">
        <v>0</v>
      </c>
      <c r="M70" s="12" t="b">
        <v>0</v>
      </c>
      <c r="N70" s="13">
        <v>6.7627000000000007E-2</v>
      </c>
      <c r="O70" s="13">
        <v>6.7000000000000004E-2</v>
      </c>
      <c r="P70" s="13">
        <v>-2.7898300000000001E-2</v>
      </c>
      <c r="Q70" s="13">
        <v>-2.65E-3</v>
      </c>
      <c r="R70" s="13">
        <v>4.1832299999999996E-3</v>
      </c>
      <c r="S70" s="13">
        <v>9.7699999999999992E-3</v>
      </c>
      <c r="T70" s="14">
        <v>2.60016E-11</v>
      </c>
      <c r="U70" s="13">
        <v>0.39310380756950097</v>
      </c>
      <c r="V70" s="12" t="s">
        <v>50</v>
      </c>
      <c r="W70" s="12" t="s">
        <v>51</v>
      </c>
      <c r="X70" s="12">
        <v>1</v>
      </c>
      <c r="Y70" s="13">
        <v>9.4987866644204097E-2</v>
      </c>
      <c r="Z70" s="13">
        <f t="shared" si="2"/>
        <v>-0.59140521107020816</v>
      </c>
      <c r="AA70" s="13">
        <f t="shared" si="3"/>
        <v>0.78138094435861638</v>
      </c>
      <c r="AB70" s="13">
        <v>0.350200549854292</v>
      </c>
      <c r="AC70" s="14">
        <v>0.78620761513900295</v>
      </c>
    </row>
    <row r="71" spans="1:29" x14ac:dyDescent="0.2">
      <c r="A71" s="12" t="s">
        <v>121</v>
      </c>
      <c r="B71" s="12">
        <v>11</v>
      </c>
      <c r="C71" s="12">
        <v>18664241</v>
      </c>
      <c r="D71" s="12" t="s">
        <v>46</v>
      </c>
      <c r="E71" s="12" t="s">
        <v>47</v>
      </c>
      <c r="F71" s="12">
        <v>440546</v>
      </c>
      <c r="G71" s="12">
        <v>300447</v>
      </c>
      <c r="H71" s="12" t="s">
        <v>56</v>
      </c>
      <c r="I71" s="12" t="s">
        <v>49</v>
      </c>
      <c r="J71" s="12" t="s">
        <v>56</v>
      </c>
      <c r="K71" s="12" t="s">
        <v>49</v>
      </c>
      <c r="L71" s="12" t="b">
        <v>0</v>
      </c>
      <c r="M71" s="12" t="b">
        <v>0</v>
      </c>
      <c r="N71" s="13">
        <v>0.744224</v>
      </c>
      <c r="O71" s="13">
        <v>0.75</v>
      </c>
      <c r="P71" s="13">
        <v>1.7305899999999999E-2</v>
      </c>
      <c r="Q71" s="13">
        <v>2.2399999999999998E-3</v>
      </c>
      <c r="R71" s="13">
        <v>2.39616E-3</v>
      </c>
      <c r="S71" s="13">
        <v>5.5900000000000004E-3</v>
      </c>
      <c r="T71" s="14">
        <v>5.1003499999999996E-13</v>
      </c>
      <c r="U71" s="13">
        <v>0.34431477544887001</v>
      </c>
      <c r="V71" s="12" t="s">
        <v>50</v>
      </c>
      <c r="W71" s="12" t="s">
        <v>51</v>
      </c>
      <c r="X71" s="12">
        <v>1</v>
      </c>
      <c r="Y71" s="13">
        <v>0.129435626000381</v>
      </c>
      <c r="Z71" s="13">
        <f t="shared" si="2"/>
        <v>-0.50366637967398376</v>
      </c>
      <c r="AA71" s="13">
        <f t="shared" si="3"/>
        <v>0.76253763167474564</v>
      </c>
      <c r="AB71" s="13">
        <v>0.32301122738487997</v>
      </c>
      <c r="AC71" s="14">
        <v>0.68862955089774003</v>
      </c>
    </row>
    <row r="72" spans="1:29" x14ac:dyDescent="0.2">
      <c r="A72" s="12" t="s">
        <v>122</v>
      </c>
      <c r="B72" s="12">
        <v>17</v>
      </c>
      <c r="C72" s="12">
        <v>67081278</v>
      </c>
      <c r="D72" s="12" t="s">
        <v>46</v>
      </c>
      <c r="E72" s="12" t="s">
        <v>47</v>
      </c>
      <c r="F72" s="12">
        <v>440546</v>
      </c>
      <c r="G72" s="12">
        <v>300447</v>
      </c>
      <c r="H72" s="12" t="s">
        <v>56</v>
      </c>
      <c r="I72" s="12" t="s">
        <v>54</v>
      </c>
      <c r="J72" s="12" t="s">
        <v>56</v>
      </c>
      <c r="K72" s="12" t="s">
        <v>54</v>
      </c>
      <c r="L72" s="12" t="b">
        <v>0</v>
      </c>
      <c r="M72" s="12" t="b">
        <v>0</v>
      </c>
      <c r="N72" s="13">
        <v>2.2495000000000001E-2</v>
      </c>
      <c r="O72" s="13">
        <v>2.3E-2</v>
      </c>
      <c r="P72" s="13">
        <v>0.12848399999999999</v>
      </c>
      <c r="Q72" s="13">
        <v>1.7000000000000001E-2</v>
      </c>
      <c r="R72" s="13">
        <v>7.0400999999999997E-3</v>
      </c>
      <c r="S72" s="13">
        <v>1.61E-2</v>
      </c>
      <c r="T72" s="14">
        <v>2.0999099999999999E-74</v>
      </c>
      <c r="U72" s="13">
        <v>0.14550681017019401</v>
      </c>
      <c r="V72" s="12" t="s">
        <v>50</v>
      </c>
      <c r="W72" s="12" t="s">
        <v>51</v>
      </c>
      <c r="X72" s="12">
        <v>1</v>
      </c>
      <c r="Y72" s="13">
        <v>0.132312194514492</v>
      </c>
      <c r="Z72" s="13">
        <f t="shared" si="2"/>
        <v>-0.11329037078546839</v>
      </c>
      <c r="AA72" s="13">
        <f t="shared" si="3"/>
        <v>0.37791475981445238</v>
      </c>
      <c r="AB72" s="13">
        <v>0.12530743127548999</v>
      </c>
      <c r="AC72" s="14">
        <v>0.29101362034038902</v>
      </c>
    </row>
    <row r="73" spans="1:29" x14ac:dyDescent="0.2">
      <c r="A73" s="12" t="s">
        <v>123</v>
      </c>
      <c r="B73" s="12">
        <v>3</v>
      </c>
      <c r="C73" s="12">
        <v>119536429</v>
      </c>
      <c r="D73" s="12" t="s">
        <v>46</v>
      </c>
      <c r="E73" s="12" t="s">
        <v>47</v>
      </c>
      <c r="F73" s="12">
        <v>440546</v>
      </c>
      <c r="G73" s="12">
        <v>300447</v>
      </c>
      <c r="H73" s="12" t="s">
        <v>54</v>
      </c>
      <c r="I73" s="12" t="s">
        <v>56</v>
      </c>
      <c r="J73" s="12" t="s">
        <v>54</v>
      </c>
      <c r="K73" s="12" t="s">
        <v>56</v>
      </c>
      <c r="L73" s="12" t="b">
        <v>0</v>
      </c>
      <c r="M73" s="12" t="b">
        <v>0</v>
      </c>
      <c r="N73" s="13">
        <v>0.78012000000000004</v>
      </c>
      <c r="O73" s="13">
        <v>0.78</v>
      </c>
      <c r="P73" s="13">
        <v>-1.7355599999999999E-2</v>
      </c>
      <c r="Q73" s="13">
        <v>-2.7299999999999998E-3</v>
      </c>
      <c r="R73" s="13">
        <v>2.52038E-3</v>
      </c>
      <c r="S73" s="13">
        <v>5.8900000000000003E-3</v>
      </c>
      <c r="T73" s="14">
        <v>5.7003300000000002E-12</v>
      </c>
      <c r="U73" s="13">
        <v>0.32150391993083899</v>
      </c>
      <c r="V73" s="12" t="s">
        <v>50</v>
      </c>
      <c r="W73" s="12" t="s">
        <v>51</v>
      </c>
      <c r="X73" s="12">
        <v>1</v>
      </c>
      <c r="Y73" s="13">
        <v>0.15729793265574199</v>
      </c>
      <c r="Z73" s="13">
        <f t="shared" si="2"/>
        <v>-0.50787065846182311</v>
      </c>
      <c r="AA73" s="13">
        <f t="shared" si="3"/>
        <v>0.82246652377330709</v>
      </c>
      <c r="AB73" s="13">
        <v>0.33937173016202299</v>
      </c>
      <c r="AC73" s="14">
        <v>0.64300783986167798</v>
      </c>
    </row>
    <row r="74" spans="1:29" x14ac:dyDescent="0.2">
      <c r="A74" s="12" t="s">
        <v>124</v>
      </c>
      <c r="B74" s="12">
        <v>10</v>
      </c>
      <c r="C74" s="12">
        <v>94839642</v>
      </c>
      <c r="D74" s="12" t="s">
        <v>46</v>
      </c>
      <c r="E74" s="12" t="s">
        <v>47</v>
      </c>
      <c r="F74" s="12">
        <v>440546</v>
      </c>
      <c r="G74" s="12">
        <v>300447</v>
      </c>
      <c r="H74" s="12" t="s">
        <v>54</v>
      </c>
      <c r="I74" s="12" t="s">
        <v>56</v>
      </c>
      <c r="J74" s="12" t="s">
        <v>54</v>
      </c>
      <c r="K74" s="12" t="s">
        <v>56</v>
      </c>
      <c r="L74" s="12" t="b">
        <v>0</v>
      </c>
      <c r="M74" s="12" t="b">
        <v>0</v>
      </c>
      <c r="N74" s="13">
        <v>0.45069500000000001</v>
      </c>
      <c r="O74" s="13">
        <v>0.45</v>
      </c>
      <c r="P74" s="13">
        <v>-1.9208099999999999E-2</v>
      </c>
      <c r="Q74" s="13">
        <v>-3.2299999999999998E-3</v>
      </c>
      <c r="R74" s="13">
        <v>2.09421E-3</v>
      </c>
      <c r="S74" s="13">
        <v>4.8799999999999998E-3</v>
      </c>
      <c r="T74" s="14">
        <v>4.6004499999999998E-20</v>
      </c>
      <c r="U74" s="13">
        <v>0.25402238403383598</v>
      </c>
      <c r="V74" s="12" t="s">
        <v>50</v>
      </c>
      <c r="W74" s="12" t="s">
        <v>51</v>
      </c>
      <c r="X74" s="12">
        <v>1</v>
      </c>
      <c r="Y74" s="13">
        <v>0.16815822491553001</v>
      </c>
      <c r="Z74" s="13">
        <f t="shared" si="2"/>
        <v>-0.32979836631421217</v>
      </c>
      <c r="AA74" s="13">
        <f t="shared" si="3"/>
        <v>0.66611481614527213</v>
      </c>
      <c r="AB74" s="13">
        <v>0.25405948532129702</v>
      </c>
      <c r="AC74" s="14">
        <v>0.50804476806767096</v>
      </c>
    </row>
    <row r="75" spans="1:29" x14ac:dyDescent="0.2">
      <c r="A75" s="12" t="s">
        <v>125</v>
      </c>
      <c r="B75" s="12">
        <v>1</v>
      </c>
      <c r="C75" s="12">
        <v>62958658</v>
      </c>
      <c r="D75" s="12" t="s">
        <v>46</v>
      </c>
      <c r="E75" s="12" t="s">
        <v>47</v>
      </c>
      <c r="F75" s="12">
        <v>440546</v>
      </c>
      <c r="G75" s="12">
        <v>300447</v>
      </c>
      <c r="H75" s="12" t="s">
        <v>48</v>
      </c>
      <c r="I75" s="12" t="s">
        <v>49</v>
      </c>
      <c r="J75" s="12" t="s">
        <v>48</v>
      </c>
      <c r="K75" s="12" t="s">
        <v>49</v>
      </c>
      <c r="L75" s="12" t="b">
        <v>0</v>
      </c>
      <c r="M75" s="12" t="b">
        <v>0</v>
      </c>
      <c r="N75" s="13">
        <v>0.39554400000000001</v>
      </c>
      <c r="O75" s="13">
        <v>0.39</v>
      </c>
      <c r="P75" s="13">
        <v>2.4376999999999999E-2</v>
      </c>
      <c r="Q75" s="13">
        <v>4.15E-3</v>
      </c>
      <c r="R75" s="13">
        <v>2.1394299999999999E-3</v>
      </c>
      <c r="S75" s="13">
        <v>5.0000000000000001E-3</v>
      </c>
      <c r="T75" s="14">
        <v>4.4998700000000002E-30</v>
      </c>
      <c r="U75" s="13">
        <v>0.203269391828068</v>
      </c>
      <c r="V75" s="12" t="s">
        <v>50</v>
      </c>
      <c r="W75" s="12" t="s">
        <v>51</v>
      </c>
      <c r="X75" s="12">
        <v>1</v>
      </c>
      <c r="Y75" s="13">
        <v>0.17024244164581401</v>
      </c>
      <c r="Z75" s="13">
        <f t="shared" si="2"/>
        <v>-0.23177585428887862</v>
      </c>
      <c r="AA75" s="13">
        <f t="shared" si="3"/>
        <v>0.57226073758050666</v>
      </c>
      <c r="AB75" s="13">
        <v>0.20511137547688399</v>
      </c>
      <c r="AC75" s="14">
        <v>0.40653878365613699</v>
      </c>
    </row>
    <row r="76" spans="1:29" x14ac:dyDescent="0.2">
      <c r="A76" s="12" t="s">
        <v>126</v>
      </c>
      <c r="B76" s="12">
        <v>18</v>
      </c>
      <c r="C76" s="12">
        <v>47109955</v>
      </c>
      <c r="D76" s="12" t="s">
        <v>46</v>
      </c>
      <c r="E76" s="12" t="s">
        <v>47</v>
      </c>
      <c r="F76" s="12">
        <v>440546</v>
      </c>
      <c r="G76" s="12">
        <v>300447</v>
      </c>
      <c r="H76" s="12" t="s">
        <v>56</v>
      </c>
      <c r="I76" s="12" t="s">
        <v>54</v>
      </c>
      <c r="J76" s="12" t="s">
        <v>56</v>
      </c>
      <c r="K76" s="12" t="s">
        <v>54</v>
      </c>
      <c r="L76" s="12" t="b">
        <v>0</v>
      </c>
      <c r="M76" s="12" t="b">
        <v>0</v>
      </c>
      <c r="N76" s="13">
        <v>1.3351E-2</v>
      </c>
      <c r="O76" s="13">
        <v>1.4E-2</v>
      </c>
      <c r="P76" s="13">
        <v>7.06209E-2</v>
      </c>
      <c r="Q76" s="13">
        <v>1.23E-2</v>
      </c>
      <c r="R76" s="13">
        <v>9.0866699999999998E-3</v>
      </c>
      <c r="S76" s="13">
        <v>2.1000000000000001E-2</v>
      </c>
      <c r="T76" s="14">
        <v>7.7001599999999993E-15</v>
      </c>
      <c r="U76" s="13">
        <v>0.27903376618519998</v>
      </c>
      <c r="V76" s="12" t="s">
        <v>50</v>
      </c>
      <c r="W76" s="12" t="s">
        <v>51</v>
      </c>
      <c r="X76" s="12">
        <v>1</v>
      </c>
      <c r="Y76" s="13">
        <v>0.17416940310871101</v>
      </c>
      <c r="Z76" s="13">
        <f t="shared" si="2"/>
        <v>-0.40866089217214863</v>
      </c>
      <c r="AA76" s="13">
        <f t="shared" si="3"/>
        <v>0.7569996983895706</v>
      </c>
      <c r="AB76" s="13">
        <v>0.29736239555145899</v>
      </c>
      <c r="AC76" s="14">
        <v>0.55806753237040096</v>
      </c>
    </row>
    <row r="77" spans="1:29" x14ac:dyDescent="0.2">
      <c r="A77" s="12" t="s">
        <v>127</v>
      </c>
      <c r="B77" s="12">
        <v>17</v>
      </c>
      <c r="C77" s="12">
        <v>67191270</v>
      </c>
      <c r="D77" s="12" t="s">
        <v>46</v>
      </c>
      <c r="E77" s="12" t="s">
        <v>47</v>
      </c>
      <c r="F77" s="12">
        <v>440546</v>
      </c>
      <c r="G77" s="12">
        <v>300447</v>
      </c>
      <c r="H77" s="12" t="s">
        <v>56</v>
      </c>
      <c r="I77" s="12" t="s">
        <v>48</v>
      </c>
      <c r="J77" s="12" t="s">
        <v>56</v>
      </c>
      <c r="K77" s="12" t="s">
        <v>48</v>
      </c>
      <c r="L77" s="12" t="b">
        <v>1</v>
      </c>
      <c r="M77" s="12" t="b">
        <v>0</v>
      </c>
      <c r="N77" s="13">
        <v>0.12889400000000001</v>
      </c>
      <c r="O77" s="13">
        <v>0.13</v>
      </c>
      <c r="P77" s="13">
        <v>-2.9289300000000001E-2</v>
      </c>
      <c r="Q77" s="13">
        <v>-6.4700000000000001E-3</v>
      </c>
      <c r="R77" s="13">
        <v>3.1103200000000002E-3</v>
      </c>
      <c r="S77" s="13">
        <v>7.2899999999999996E-3</v>
      </c>
      <c r="T77" s="14">
        <v>4.6004499999999998E-21</v>
      </c>
      <c r="U77" s="13">
        <v>0.18740026937153001</v>
      </c>
      <c r="V77" s="12" t="s">
        <v>50</v>
      </c>
      <c r="W77" s="12" t="s">
        <v>51</v>
      </c>
      <c r="X77" s="12">
        <v>1</v>
      </c>
      <c r="Y77" s="13">
        <v>0.22089978251443401</v>
      </c>
      <c r="Z77" s="13">
        <f t="shared" si="2"/>
        <v>-0.26693707258281973</v>
      </c>
      <c r="AA77" s="13">
        <f t="shared" si="3"/>
        <v>0.70873663761168781</v>
      </c>
      <c r="AB77" s="13">
        <v>0.24889635464145601</v>
      </c>
      <c r="AC77" s="14">
        <v>0.37480053874305902</v>
      </c>
    </row>
    <row r="78" spans="1:29" x14ac:dyDescent="0.2">
      <c r="A78" s="12" t="s">
        <v>128</v>
      </c>
      <c r="B78" s="12">
        <v>17</v>
      </c>
      <c r="C78" s="12">
        <v>76391005</v>
      </c>
      <c r="D78" s="12" t="s">
        <v>46</v>
      </c>
      <c r="E78" s="12" t="s">
        <v>47</v>
      </c>
      <c r="F78" s="12">
        <v>440546</v>
      </c>
      <c r="G78" s="12">
        <v>300447</v>
      </c>
      <c r="H78" s="12" t="s">
        <v>49</v>
      </c>
      <c r="I78" s="12" t="s">
        <v>48</v>
      </c>
      <c r="J78" s="12" t="s">
        <v>49</v>
      </c>
      <c r="K78" s="12" t="s">
        <v>48</v>
      </c>
      <c r="L78" s="12" t="b">
        <v>0</v>
      </c>
      <c r="M78" s="12" t="b">
        <v>0</v>
      </c>
      <c r="N78" s="13">
        <v>0.147618</v>
      </c>
      <c r="O78" s="13">
        <v>0.15</v>
      </c>
      <c r="P78" s="13">
        <v>-1.8261900000000001E-2</v>
      </c>
      <c r="Q78" s="13">
        <v>-4.4600000000000004E-3</v>
      </c>
      <c r="R78" s="13">
        <v>2.9411900000000002E-3</v>
      </c>
      <c r="S78" s="13">
        <v>6.8500000000000002E-3</v>
      </c>
      <c r="T78" s="14">
        <v>5.3000499999999997E-10</v>
      </c>
      <c r="U78" s="13">
        <v>0.25749261730644601</v>
      </c>
      <c r="V78" s="12" t="s">
        <v>50</v>
      </c>
      <c r="W78" s="12" t="s">
        <v>51</v>
      </c>
      <c r="X78" s="12">
        <v>1</v>
      </c>
      <c r="Y78" s="13">
        <v>0.24422431400894801</v>
      </c>
      <c r="Z78" s="13">
        <f t="shared" si="2"/>
        <v>-0.49096753349870376</v>
      </c>
      <c r="AA78" s="13">
        <f t="shared" si="3"/>
        <v>0.97941616151659971</v>
      </c>
      <c r="AB78" s="13">
        <v>0.375097881381455</v>
      </c>
      <c r="AC78" s="14">
        <v>0.51498523461289103</v>
      </c>
    </row>
    <row r="79" spans="1:29" x14ac:dyDescent="0.2">
      <c r="A79" s="12" t="s">
        <v>129</v>
      </c>
      <c r="B79" s="12">
        <v>2</v>
      </c>
      <c r="C79" s="12">
        <v>216300185</v>
      </c>
      <c r="D79" s="12" t="s">
        <v>46</v>
      </c>
      <c r="E79" s="12" t="s">
        <v>47</v>
      </c>
      <c r="F79" s="12">
        <v>440546</v>
      </c>
      <c r="G79" s="12">
        <v>300447</v>
      </c>
      <c r="H79" s="12" t="s">
        <v>49</v>
      </c>
      <c r="I79" s="12" t="s">
        <v>48</v>
      </c>
      <c r="J79" s="12" t="s">
        <v>49</v>
      </c>
      <c r="K79" s="12" t="s">
        <v>48</v>
      </c>
      <c r="L79" s="12" t="b">
        <v>0</v>
      </c>
      <c r="M79" s="12" t="b">
        <v>0</v>
      </c>
      <c r="N79" s="13">
        <v>0.736649</v>
      </c>
      <c r="O79" s="13">
        <v>0.74</v>
      </c>
      <c r="P79" s="13">
        <v>1.37745E-2</v>
      </c>
      <c r="Q79" s="13">
        <v>3.5200000000000001E-3</v>
      </c>
      <c r="R79" s="13">
        <v>2.3677099999999999E-3</v>
      </c>
      <c r="S79" s="13">
        <v>5.5199999999999997E-3</v>
      </c>
      <c r="T79" s="14">
        <v>5.9999800000000002E-9</v>
      </c>
      <c r="U79" s="13">
        <v>0.26184062617967002</v>
      </c>
      <c r="V79" s="12" t="s">
        <v>50</v>
      </c>
      <c r="W79" s="12" t="s">
        <v>51</v>
      </c>
      <c r="X79" s="12">
        <v>1</v>
      </c>
      <c r="Y79" s="13">
        <v>0.25554466586808999</v>
      </c>
      <c r="Z79" s="13">
        <f t="shared" si="2"/>
        <v>-0.52990671167737458</v>
      </c>
      <c r="AA79" s="13">
        <f t="shared" si="3"/>
        <v>1.0409960434135546</v>
      </c>
      <c r="AB79" s="13">
        <v>0.40074049874768602</v>
      </c>
      <c r="AC79" s="14">
        <v>0.52368125235934004</v>
      </c>
    </row>
    <row r="80" spans="1:29" x14ac:dyDescent="0.2">
      <c r="A80" s="12" t="s">
        <v>130</v>
      </c>
      <c r="B80" s="12">
        <v>10</v>
      </c>
      <c r="C80" s="12">
        <v>71094504</v>
      </c>
      <c r="D80" s="12" t="s">
        <v>46</v>
      </c>
      <c r="E80" s="12" t="s">
        <v>47</v>
      </c>
      <c r="F80" s="12">
        <v>440546</v>
      </c>
      <c r="G80" s="12">
        <v>300447</v>
      </c>
      <c r="H80" s="12" t="s">
        <v>48</v>
      </c>
      <c r="I80" s="12" t="s">
        <v>49</v>
      </c>
      <c r="J80" s="12" t="s">
        <v>48</v>
      </c>
      <c r="K80" s="12" t="s">
        <v>49</v>
      </c>
      <c r="L80" s="12" t="b">
        <v>0</v>
      </c>
      <c r="M80" s="12" t="b">
        <v>0</v>
      </c>
      <c r="N80" s="13">
        <v>0.10832799999999999</v>
      </c>
      <c r="O80" s="13">
        <v>0.11</v>
      </c>
      <c r="P80" s="13">
        <v>-2.1641799999999999E-2</v>
      </c>
      <c r="Q80" s="13">
        <v>-5.6800000000000002E-3</v>
      </c>
      <c r="R80" s="13">
        <v>3.35937E-3</v>
      </c>
      <c r="S80" s="13">
        <v>7.7799999999999996E-3</v>
      </c>
      <c r="T80" s="14">
        <v>1.2E-10</v>
      </c>
      <c r="U80" s="13">
        <v>0.232671522727112</v>
      </c>
      <c r="V80" s="12" t="s">
        <v>50</v>
      </c>
      <c r="W80" s="12" t="s">
        <v>51</v>
      </c>
      <c r="X80" s="12">
        <v>1</v>
      </c>
      <c r="Y80" s="13">
        <v>0.26245506381169798</v>
      </c>
      <c r="Z80" s="13">
        <f t="shared" si="2"/>
        <v>-0.44214436876784663</v>
      </c>
      <c r="AA80" s="13">
        <f t="shared" si="3"/>
        <v>0.96705449639124264</v>
      </c>
      <c r="AB80" s="13">
        <v>0.35948950641813499</v>
      </c>
      <c r="AC80" s="14">
        <v>0.465343045454224</v>
      </c>
    </row>
    <row r="81" spans="1:84" x14ac:dyDescent="0.2">
      <c r="A81" s="12" t="s">
        <v>131</v>
      </c>
      <c r="B81" s="12">
        <v>2</v>
      </c>
      <c r="C81" s="12">
        <v>234665498</v>
      </c>
      <c r="D81" s="12" t="s">
        <v>46</v>
      </c>
      <c r="E81" s="12" t="s">
        <v>47</v>
      </c>
      <c r="F81" s="12">
        <v>440546</v>
      </c>
      <c r="G81" s="12">
        <v>300447</v>
      </c>
      <c r="H81" s="12" t="s">
        <v>54</v>
      </c>
      <c r="I81" s="12" t="s">
        <v>48</v>
      </c>
      <c r="J81" s="12" t="s">
        <v>54</v>
      </c>
      <c r="K81" s="12" t="s">
        <v>48</v>
      </c>
      <c r="L81" s="12" t="b">
        <v>0</v>
      </c>
      <c r="M81" s="12" t="b">
        <v>0</v>
      </c>
      <c r="N81" s="13">
        <v>6.6245999999999999E-2</v>
      </c>
      <c r="O81" s="13">
        <v>6.7000000000000004E-2</v>
      </c>
      <c r="P81" s="13">
        <v>2.5695099999999998E-2</v>
      </c>
      <c r="Q81" s="13">
        <v>6.8399999999999997E-3</v>
      </c>
      <c r="R81" s="13">
        <v>4.17849E-3</v>
      </c>
      <c r="S81" s="13">
        <v>9.6900000000000007E-3</v>
      </c>
      <c r="T81" s="14">
        <v>7.7999200000000003E-10</v>
      </c>
      <c r="U81" s="13">
        <v>0.240130651376711</v>
      </c>
      <c r="V81" s="12" t="s">
        <v>50</v>
      </c>
      <c r="W81" s="12" t="s">
        <v>51</v>
      </c>
      <c r="X81" s="12">
        <v>1</v>
      </c>
      <c r="Y81" s="13">
        <v>0.26619861374347598</v>
      </c>
      <c r="Z81" s="13">
        <f t="shared" si="2"/>
        <v>-0.47294620375090968</v>
      </c>
      <c r="AA81" s="13">
        <f t="shared" si="3"/>
        <v>1.0053434312378617</v>
      </c>
      <c r="AB81" s="13">
        <v>0.37711470280325798</v>
      </c>
      <c r="AC81" s="14">
        <v>0.48026130275342299</v>
      </c>
    </row>
    <row r="82" spans="1:84" x14ac:dyDescent="0.2">
      <c r="A82" s="12" t="s">
        <v>132</v>
      </c>
      <c r="B82" s="12">
        <v>11</v>
      </c>
      <c r="C82" s="12">
        <v>5677158</v>
      </c>
      <c r="D82" s="12" t="s">
        <v>46</v>
      </c>
      <c r="E82" s="12" t="s">
        <v>47</v>
      </c>
      <c r="F82" s="12">
        <v>440546</v>
      </c>
      <c r="G82" s="12">
        <v>300447</v>
      </c>
      <c r="H82" s="12" t="s">
        <v>48</v>
      </c>
      <c r="I82" s="12" t="s">
        <v>49</v>
      </c>
      <c r="J82" s="12" t="s">
        <v>48</v>
      </c>
      <c r="K82" s="12" t="s">
        <v>49</v>
      </c>
      <c r="L82" s="12" t="b">
        <v>0</v>
      </c>
      <c r="M82" s="12" t="b">
        <v>0</v>
      </c>
      <c r="N82" s="13">
        <v>2.3720999999999999E-2</v>
      </c>
      <c r="O82" s="13">
        <v>2.4E-2</v>
      </c>
      <c r="P82" s="13">
        <v>-3.8602900000000002E-2</v>
      </c>
      <c r="Q82" s="13">
        <v>-1.12E-2</v>
      </c>
      <c r="R82" s="13">
        <v>6.9202400000000002E-3</v>
      </c>
      <c r="S82" s="13">
        <v>1.6E-2</v>
      </c>
      <c r="T82" s="14">
        <v>2.3999900000000001E-8</v>
      </c>
      <c r="U82" s="13">
        <v>0.24196365222307301</v>
      </c>
      <c r="V82" s="12" t="s">
        <v>50</v>
      </c>
      <c r="W82" s="12" t="s">
        <v>51</v>
      </c>
      <c r="X82" s="12">
        <v>1</v>
      </c>
      <c r="Y82" s="13">
        <v>0.29013364280921899</v>
      </c>
      <c r="Z82" s="13">
        <f t="shared" si="2"/>
        <v>-0.52224055705659511</v>
      </c>
      <c r="AA82" s="13">
        <f t="shared" si="3"/>
        <v>1.102507842675033</v>
      </c>
      <c r="AB82" s="13">
        <v>0.41447663258459899</v>
      </c>
      <c r="AC82" s="14">
        <v>0.48392730444614601</v>
      </c>
    </row>
    <row r="83" spans="1:84" x14ac:dyDescent="0.2">
      <c r="A83" s="12" t="s">
        <v>133</v>
      </c>
      <c r="B83" s="12">
        <v>8</v>
      </c>
      <c r="C83" s="12">
        <v>41542093</v>
      </c>
      <c r="D83" s="12" t="s">
        <v>46</v>
      </c>
      <c r="E83" s="12" t="s">
        <v>47</v>
      </c>
      <c r="F83" s="12">
        <v>440546</v>
      </c>
      <c r="G83" s="12">
        <v>300447</v>
      </c>
      <c r="H83" s="12" t="s">
        <v>54</v>
      </c>
      <c r="I83" s="12" t="s">
        <v>56</v>
      </c>
      <c r="J83" s="12" t="s">
        <v>54</v>
      </c>
      <c r="K83" s="12" t="s">
        <v>56</v>
      </c>
      <c r="L83" s="12" t="b">
        <v>0</v>
      </c>
      <c r="M83" s="12" t="b">
        <v>0</v>
      </c>
      <c r="N83" s="13">
        <v>3.3987000000000003E-2</v>
      </c>
      <c r="O83" s="13">
        <v>3.5000000000000003E-2</v>
      </c>
      <c r="P83" s="13">
        <v>-3.2052900000000002E-2</v>
      </c>
      <c r="Q83" s="13">
        <v>-1.1599999999999999E-2</v>
      </c>
      <c r="R83" s="13">
        <v>5.7573099999999999E-3</v>
      </c>
      <c r="S83" s="13">
        <v>1.3299999999999999E-2</v>
      </c>
      <c r="T83" s="14">
        <v>2.59998E-8</v>
      </c>
      <c r="U83" s="13">
        <v>0.19155497120088399</v>
      </c>
      <c r="V83" s="12" t="s">
        <v>50</v>
      </c>
      <c r="W83" s="12" t="s">
        <v>51</v>
      </c>
      <c r="X83" s="12">
        <v>1</v>
      </c>
      <c r="Y83" s="13">
        <v>0.36190173120060898</v>
      </c>
      <c r="Z83" s="13">
        <f t="shared" si="2"/>
        <v>-0.45137881439744865</v>
      </c>
      <c r="AA83" s="13">
        <f t="shared" si="3"/>
        <v>1.1751822767986666</v>
      </c>
      <c r="AB83" s="13">
        <v>0.41493905387655999</v>
      </c>
      <c r="AC83" s="14">
        <v>0.38310994240176899</v>
      </c>
    </row>
    <row r="84" spans="1:84" x14ac:dyDescent="0.2">
      <c r="A84" s="12" t="s">
        <v>134</v>
      </c>
      <c r="B84" s="12">
        <v>6</v>
      </c>
      <c r="C84" s="12">
        <v>100602753</v>
      </c>
      <c r="D84" s="12" t="s">
        <v>46</v>
      </c>
      <c r="E84" s="12" t="s">
        <v>47</v>
      </c>
      <c r="F84" s="12">
        <v>440546</v>
      </c>
      <c r="G84" s="12">
        <v>300447</v>
      </c>
      <c r="H84" s="12" t="s">
        <v>54</v>
      </c>
      <c r="I84" s="12" t="s">
        <v>56</v>
      </c>
      <c r="J84" s="12" t="s">
        <v>54</v>
      </c>
      <c r="K84" s="12" t="s">
        <v>56</v>
      </c>
      <c r="L84" s="12" t="b">
        <v>0</v>
      </c>
      <c r="M84" s="12" t="b">
        <v>0</v>
      </c>
      <c r="N84" s="13">
        <v>0.24345800000000001</v>
      </c>
      <c r="O84" s="13">
        <v>0.24</v>
      </c>
      <c r="P84" s="13">
        <v>-1.7431599999999998E-2</v>
      </c>
      <c r="Q84" s="13">
        <v>-6.6400000000000001E-3</v>
      </c>
      <c r="R84" s="13">
        <v>2.4327200000000002E-3</v>
      </c>
      <c r="S84" s="13">
        <v>5.6800000000000002E-3</v>
      </c>
      <c r="T84" s="14">
        <v>7.8001000000000003E-13</v>
      </c>
      <c r="U84" s="13">
        <v>0.121198978399535</v>
      </c>
      <c r="V84" s="12" t="s">
        <v>50</v>
      </c>
      <c r="W84" s="12" t="s">
        <v>51</v>
      </c>
      <c r="X84" s="12">
        <v>1</v>
      </c>
      <c r="Y84" s="13">
        <v>0.380917414350949</v>
      </c>
      <c r="Z84" s="13">
        <f t="shared" si="2"/>
        <v>-0.25773881915601532</v>
      </c>
      <c r="AA84" s="13">
        <f t="shared" si="3"/>
        <v>1.0195736478579134</v>
      </c>
      <c r="AB84" s="13">
        <v>0.32584501709538999</v>
      </c>
      <c r="AC84" s="14">
        <v>0.24239795679907</v>
      </c>
    </row>
    <row r="85" spans="1:84" x14ac:dyDescent="0.2">
      <c r="A85" s="12" t="s">
        <v>135</v>
      </c>
      <c r="B85" s="12">
        <v>20</v>
      </c>
      <c r="C85" s="12">
        <v>62896110</v>
      </c>
      <c r="D85" s="12" t="s">
        <v>46</v>
      </c>
      <c r="E85" s="12" t="s">
        <v>47</v>
      </c>
      <c r="F85" s="12">
        <v>440546</v>
      </c>
      <c r="G85" s="12">
        <v>300447</v>
      </c>
      <c r="H85" s="12" t="s">
        <v>49</v>
      </c>
      <c r="I85" s="12" t="s">
        <v>48</v>
      </c>
      <c r="J85" s="12" t="s">
        <v>49</v>
      </c>
      <c r="K85" s="12" t="s">
        <v>48</v>
      </c>
      <c r="L85" s="12" t="b">
        <v>0</v>
      </c>
      <c r="M85" s="12" t="b">
        <v>0</v>
      </c>
      <c r="N85" s="13">
        <v>0.20129900000000001</v>
      </c>
      <c r="O85" s="13">
        <v>0.2</v>
      </c>
      <c r="P85" s="13">
        <v>1.7119599999999999E-2</v>
      </c>
      <c r="Q85" s="13">
        <v>6.5399999999999998E-3</v>
      </c>
      <c r="R85" s="13">
        <v>2.6033499999999999E-3</v>
      </c>
      <c r="S85" s="13">
        <v>6.0400000000000002E-3</v>
      </c>
      <c r="T85" s="14">
        <v>4.7995400000000003E-11</v>
      </c>
      <c r="U85" s="13">
        <v>0.139452719014521</v>
      </c>
      <c r="V85" s="12" t="s">
        <v>50</v>
      </c>
      <c r="W85" s="12" t="s">
        <v>51</v>
      </c>
      <c r="X85" s="12">
        <v>1</v>
      </c>
      <c r="Y85" s="13">
        <v>0.38201827145494099</v>
      </c>
      <c r="Z85" s="13">
        <f t="shared" si="2"/>
        <v>-0.30949321245823475</v>
      </c>
      <c r="AA85" s="13">
        <f t="shared" si="3"/>
        <v>1.0735297553681167</v>
      </c>
      <c r="AB85" s="13">
        <v>0.35281198158835497</v>
      </c>
      <c r="AC85" s="14">
        <v>0.278905438029042</v>
      </c>
    </row>
    <row r="86" spans="1:84" x14ac:dyDescent="0.2">
      <c r="A86" s="12" t="s">
        <v>136</v>
      </c>
      <c r="B86" s="12">
        <v>14</v>
      </c>
      <c r="C86" s="12">
        <v>24871926</v>
      </c>
      <c r="D86" s="12" t="s">
        <v>46</v>
      </c>
      <c r="E86" s="12" t="s">
        <v>47</v>
      </c>
      <c r="F86" s="12">
        <v>440546</v>
      </c>
      <c r="G86" s="12">
        <v>300447</v>
      </c>
      <c r="H86" s="12" t="s">
        <v>49</v>
      </c>
      <c r="I86" s="12" t="s">
        <v>48</v>
      </c>
      <c r="J86" s="12" t="s">
        <v>49</v>
      </c>
      <c r="K86" s="12" t="s">
        <v>48</v>
      </c>
      <c r="L86" s="12" t="b">
        <v>0</v>
      </c>
      <c r="M86" s="12" t="b">
        <v>0</v>
      </c>
      <c r="N86" s="13">
        <v>0.45286700000000002</v>
      </c>
      <c r="O86" s="13">
        <v>0.45</v>
      </c>
      <c r="P86" s="13">
        <v>1.91489E-2</v>
      </c>
      <c r="Q86" s="13">
        <v>7.4200000000000004E-3</v>
      </c>
      <c r="R86" s="13">
        <v>2.1103300000000001E-3</v>
      </c>
      <c r="S86" s="13">
        <v>4.8999999999999998E-3</v>
      </c>
      <c r="T86" s="14">
        <v>1.10002E-19</v>
      </c>
      <c r="U86" s="13">
        <v>6.4976695107465607E-2</v>
      </c>
      <c r="V86" s="12" t="s">
        <v>50</v>
      </c>
      <c r="W86" s="12" t="s">
        <v>51</v>
      </c>
      <c r="X86" s="12">
        <v>1</v>
      </c>
      <c r="Y86" s="13">
        <v>0.38748962081372801</v>
      </c>
      <c r="Z86" s="13">
        <f t="shared" si="2"/>
        <v>-0.11405354876781476</v>
      </c>
      <c r="AA86" s="13">
        <f t="shared" si="3"/>
        <v>0.88903279039527083</v>
      </c>
      <c r="AB86" s="13">
        <v>0.25588937223548103</v>
      </c>
      <c r="AC86" s="14">
        <v>0.12995339021493099</v>
      </c>
    </row>
    <row r="87" spans="1:84" x14ac:dyDescent="0.2">
      <c r="A87" s="12" t="s">
        <v>137</v>
      </c>
      <c r="B87" s="12">
        <v>20</v>
      </c>
      <c r="C87" s="12">
        <v>34147630</v>
      </c>
      <c r="D87" s="12" t="s">
        <v>46</v>
      </c>
      <c r="E87" s="12" t="s">
        <v>47</v>
      </c>
      <c r="F87" s="12">
        <v>440546</v>
      </c>
      <c r="G87" s="12">
        <v>300447</v>
      </c>
      <c r="H87" s="12" t="s">
        <v>54</v>
      </c>
      <c r="I87" s="12" t="s">
        <v>56</v>
      </c>
      <c r="J87" s="12" t="s">
        <v>54</v>
      </c>
      <c r="K87" s="12" t="s">
        <v>56</v>
      </c>
      <c r="L87" s="12" t="b">
        <v>0</v>
      </c>
      <c r="M87" s="12" t="b">
        <v>0</v>
      </c>
      <c r="N87" s="13">
        <v>0.14036699999999999</v>
      </c>
      <c r="O87" s="13">
        <v>0.14000000000000001</v>
      </c>
      <c r="P87" s="13">
        <v>-2.3104199999999998E-2</v>
      </c>
      <c r="Q87" s="13">
        <v>-9.0299999999999998E-3</v>
      </c>
      <c r="R87" s="13">
        <v>3.00476E-3</v>
      </c>
      <c r="S87" s="13">
        <v>7.0499999999999998E-3</v>
      </c>
      <c r="T87" s="14">
        <v>1.5000299999999999E-14</v>
      </c>
      <c r="U87" s="13">
        <v>0.10012299207092799</v>
      </c>
      <c r="V87" s="12" t="s">
        <v>50</v>
      </c>
      <c r="W87" s="12" t="s">
        <v>51</v>
      </c>
      <c r="X87" s="12">
        <v>1</v>
      </c>
      <c r="Y87" s="13">
        <v>0.39083802944919099</v>
      </c>
      <c r="Z87" s="13">
        <f t="shared" si="2"/>
        <v>-0.20723504817306004</v>
      </c>
      <c r="AA87" s="13">
        <f t="shared" si="3"/>
        <v>0.98891110707144203</v>
      </c>
      <c r="AB87" s="13">
        <v>0.30513932531747501</v>
      </c>
      <c r="AC87" s="14">
        <v>0.20024598414185499</v>
      </c>
    </row>
    <row r="88" spans="1:84" x14ac:dyDescent="0.2">
      <c r="A88" s="12" t="s">
        <v>138</v>
      </c>
      <c r="B88" s="12">
        <v>5</v>
      </c>
      <c r="C88" s="12">
        <v>34713792</v>
      </c>
      <c r="D88" s="12" t="s">
        <v>46</v>
      </c>
      <c r="E88" s="12" t="s">
        <v>47</v>
      </c>
      <c r="F88" s="12">
        <v>440546</v>
      </c>
      <c r="G88" s="12">
        <v>300447</v>
      </c>
      <c r="H88" s="12" t="s">
        <v>49</v>
      </c>
      <c r="I88" s="12" t="s">
        <v>48</v>
      </c>
      <c r="J88" s="12" t="s">
        <v>49</v>
      </c>
      <c r="K88" s="12" t="s">
        <v>48</v>
      </c>
      <c r="L88" s="12" t="b">
        <v>0</v>
      </c>
      <c r="M88" s="12" t="b">
        <v>0</v>
      </c>
      <c r="N88" s="13">
        <v>1.1736E-2</v>
      </c>
      <c r="O88" s="13">
        <v>1.2E-2</v>
      </c>
      <c r="P88" s="13">
        <v>-5.6969899999999997E-2</v>
      </c>
      <c r="Q88" s="13">
        <v>-2.3E-2</v>
      </c>
      <c r="R88" s="13">
        <v>1.0382799999999999E-2</v>
      </c>
      <c r="S88" s="13">
        <v>2.4E-2</v>
      </c>
      <c r="T88" s="14">
        <v>4.0999600000000001E-8</v>
      </c>
      <c r="U88" s="13">
        <v>0.16894735021240501</v>
      </c>
      <c r="V88" s="12" t="s">
        <v>50</v>
      </c>
      <c r="W88" s="12" t="s">
        <v>51</v>
      </c>
      <c r="X88" s="12">
        <v>1</v>
      </c>
      <c r="Y88" s="13">
        <v>0.403721965458953</v>
      </c>
      <c r="Z88" s="13">
        <f t="shared" si="2"/>
        <v>-0.42197721954927092</v>
      </c>
      <c r="AA88" s="13">
        <f t="shared" si="3"/>
        <v>1.2294211504671768</v>
      </c>
      <c r="AB88" s="13">
        <v>0.42127509439195099</v>
      </c>
      <c r="AC88" s="14">
        <v>0.33789470042481001</v>
      </c>
    </row>
    <row r="89" spans="1:84" x14ac:dyDescent="0.2">
      <c r="A89" s="12" t="s">
        <v>139</v>
      </c>
      <c r="B89" s="12">
        <v>10</v>
      </c>
      <c r="C89" s="12">
        <v>116033892</v>
      </c>
      <c r="D89" s="12" t="s">
        <v>46</v>
      </c>
      <c r="E89" s="12" t="s">
        <v>47</v>
      </c>
      <c r="F89" s="12">
        <v>440546</v>
      </c>
      <c r="G89" s="12">
        <v>300447</v>
      </c>
      <c r="H89" s="12" t="s">
        <v>49</v>
      </c>
      <c r="I89" s="12" t="s">
        <v>48</v>
      </c>
      <c r="J89" s="12" t="s">
        <v>49</v>
      </c>
      <c r="K89" s="12" t="s">
        <v>48</v>
      </c>
      <c r="L89" s="12" t="b">
        <v>0</v>
      </c>
      <c r="M89" s="12" t="b">
        <v>0</v>
      </c>
      <c r="N89" s="13">
        <v>7.5870000000000007E-2</v>
      </c>
      <c r="O89" s="13">
        <v>7.5999999999999998E-2</v>
      </c>
      <c r="P89" s="13">
        <v>-2.17346E-2</v>
      </c>
      <c r="Q89" s="13">
        <v>-9.4699999999999993E-3</v>
      </c>
      <c r="R89" s="13">
        <v>3.9492599999999996E-3</v>
      </c>
      <c r="S89" s="13">
        <v>9.1800000000000007E-3</v>
      </c>
      <c r="T89" s="14">
        <v>3.6999900000000002E-8</v>
      </c>
      <c r="U89" s="13">
        <v>0.15113201648560401</v>
      </c>
      <c r="V89" s="12" t="s">
        <v>50</v>
      </c>
      <c r="W89" s="12" t="s">
        <v>51</v>
      </c>
      <c r="X89" s="12">
        <v>1</v>
      </c>
      <c r="Y89" s="13">
        <v>0.43571080213116398</v>
      </c>
      <c r="Z89" s="13">
        <f t="shared" si="2"/>
        <v>-0.39213052000036874</v>
      </c>
      <c r="AA89" s="13">
        <f t="shared" si="3"/>
        <v>1.2635521242626968</v>
      </c>
      <c r="AB89" s="13">
        <v>0.42236802149567998</v>
      </c>
      <c r="AC89" s="14">
        <v>0.30226403297120802</v>
      </c>
    </row>
    <row r="90" spans="1:84" x14ac:dyDescent="0.2">
      <c r="A90" s="12" t="s">
        <v>140</v>
      </c>
      <c r="B90" s="12">
        <v>4</v>
      </c>
      <c r="C90" s="12">
        <v>103188709</v>
      </c>
      <c r="D90" s="12" t="s">
        <v>46</v>
      </c>
      <c r="E90" s="12" t="s">
        <v>47</v>
      </c>
      <c r="F90" s="12">
        <v>440546</v>
      </c>
      <c r="G90" s="12">
        <v>300447</v>
      </c>
      <c r="H90" s="12" t="s">
        <v>49</v>
      </c>
      <c r="I90" s="12" t="s">
        <v>48</v>
      </c>
      <c r="J90" s="12" t="s">
        <v>49</v>
      </c>
      <c r="K90" s="12" t="s">
        <v>48</v>
      </c>
      <c r="L90" s="12" t="b">
        <v>0</v>
      </c>
      <c r="M90" s="12" t="b">
        <v>0</v>
      </c>
      <c r="N90" s="13">
        <v>7.4895000000000003E-2</v>
      </c>
      <c r="O90" s="13">
        <v>7.4999999999999997E-2</v>
      </c>
      <c r="P90" s="13">
        <v>-2.48331E-2</v>
      </c>
      <c r="Q90" s="13">
        <v>-1.24E-2</v>
      </c>
      <c r="R90" s="13">
        <v>3.9643899999999999E-3</v>
      </c>
      <c r="S90" s="13">
        <v>9.1900000000000003E-3</v>
      </c>
      <c r="T90" s="14">
        <v>3.7999700000000001E-10</v>
      </c>
      <c r="U90" s="13">
        <v>8.8621483211798094E-2</v>
      </c>
      <c r="V90" s="12" t="s">
        <v>50</v>
      </c>
      <c r="W90" s="12" t="s">
        <v>51</v>
      </c>
      <c r="X90" s="12">
        <v>1</v>
      </c>
      <c r="Y90" s="13">
        <v>0.49933355078504099</v>
      </c>
      <c r="Z90" s="13">
        <f t="shared" si="2"/>
        <v>-0.22600480809886897</v>
      </c>
      <c r="AA90" s="13">
        <f t="shared" si="3"/>
        <v>1.2246719096689509</v>
      </c>
      <c r="AB90" s="13">
        <v>0.37007059126730102</v>
      </c>
      <c r="AC90" s="14">
        <v>0.17724296642359599</v>
      </c>
    </row>
    <row r="91" spans="1:84" x14ac:dyDescent="0.2">
      <c r="A91" s="12" t="s">
        <v>141</v>
      </c>
      <c r="B91" s="12">
        <v>20</v>
      </c>
      <c r="C91" s="12">
        <v>44700166</v>
      </c>
      <c r="D91" s="12" t="s">
        <v>46</v>
      </c>
      <c r="E91" s="12" t="s">
        <v>47</v>
      </c>
      <c r="F91" s="12">
        <v>440546</v>
      </c>
      <c r="G91" s="12">
        <v>300447</v>
      </c>
      <c r="H91" s="12" t="s">
        <v>48</v>
      </c>
      <c r="I91" s="12" t="s">
        <v>49</v>
      </c>
      <c r="J91" s="12" t="s">
        <v>48</v>
      </c>
      <c r="K91" s="12" t="s">
        <v>49</v>
      </c>
      <c r="L91" s="12" t="b">
        <v>0</v>
      </c>
      <c r="M91" s="12" t="b">
        <v>0</v>
      </c>
      <c r="N91" s="13">
        <v>0.52391399999999999</v>
      </c>
      <c r="O91" s="13">
        <v>0.53</v>
      </c>
      <c r="P91" s="13">
        <v>1.1653699999999999E-2</v>
      </c>
      <c r="Q91" s="13">
        <v>5.9100000000000003E-3</v>
      </c>
      <c r="R91" s="13">
        <v>2.0896199999999999E-3</v>
      </c>
      <c r="S91" s="13">
        <v>4.8700000000000002E-3</v>
      </c>
      <c r="T91" s="14">
        <v>2.3999900000000001E-8</v>
      </c>
      <c r="U91" s="13">
        <v>0.112459353956159</v>
      </c>
      <c r="V91" s="12" t="s">
        <v>50</v>
      </c>
      <c r="W91" s="12" t="s">
        <v>51</v>
      </c>
      <c r="X91" s="12">
        <v>1</v>
      </c>
      <c r="Y91" s="13">
        <v>0.50713507298111304</v>
      </c>
      <c r="Z91" s="13">
        <f t="shared" si="2"/>
        <v>-0.31193526519474457</v>
      </c>
      <c r="AA91" s="13">
        <f t="shared" si="3"/>
        <v>1.3262054111569705</v>
      </c>
      <c r="AB91" s="13">
        <v>0.41789302968156</v>
      </c>
      <c r="AC91" s="14">
        <v>0.224918707912317</v>
      </c>
    </row>
    <row r="92" spans="1:84" x14ac:dyDescent="0.2">
      <c r="A92" s="12" t="s">
        <v>142</v>
      </c>
      <c r="B92" s="12">
        <v>20</v>
      </c>
      <c r="C92" s="12">
        <v>43038249</v>
      </c>
      <c r="D92" s="12" t="s">
        <v>46</v>
      </c>
      <c r="E92" s="12" t="s">
        <v>47</v>
      </c>
      <c r="F92" s="12">
        <v>440546</v>
      </c>
      <c r="G92" s="12">
        <v>300447</v>
      </c>
      <c r="H92" s="12" t="s">
        <v>49</v>
      </c>
      <c r="I92" s="12" t="s">
        <v>48</v>
      </c>
      <c r="J92" s="12" t="s">
        <v>49</v>
      </c>
      <c r="K92" s="12" t="s">
        <v>48</v>
      </c>
      <c r="L92" s="12" t="b">
        <v>0</v>
      </c>
      <c r="M92" s="12" t="b">
        <v>0</v>
      </c>
      <c r="N92" s="13">
        <v>7.1962999999999999E-2</v>
      </c>
      <c r="O92" s="13">
        <v>7.2999999999999995E-2</v>
      </c>
      <c r="P92" s="13">
        <v>-2.5647900000000001E-2</v>
      </c>
      <c r="Q92" s="13">
        <v>-1.41E-2</v>
      </c>
      <c r="R92" s="13">
        <v>4.1376099999999999E-3</v>
      </c>
      <c r="S92" s="13">
        <v>9.5999999999999992E-3</v>
      </c>
      <c r="T92" s="14">
        <v>5.6999400000000005E-10</v>
      </c>
      <c r="U92" s="13">
        <v>7.0950305138990297E-2</v>
      </c>
      <c r="V92" s="12" t="s">
        <v>50</v>
      </c>
      <c r="W92" s="12" t="s">
        <v>51</v>
      </c>
      <c r="X92" s="12">
        <v>1</v>
      </c>
      <c r="Y92" s="13">
        <v>0.54975261132490405</v>
      </c>
      <c r="Z92" s="13">
        <f t="shared" si="2"/>
        <v>-0.18387470319207333</v>
      </c>
      <c r="AA92" s="13">
        <f t="shared" si="3"/>
        <v>1.2833799258418814</v>
      </c>
      <c r="AB92" s="13">
        <v>0.37429965026376399</v>
      </c>
      <c r="AC92" s="14">
        <v>0.14190061027798101</v>
      </c>
    </row>
    <row r="93" spans="1:84" s="16" customFormat="1" x14ac:dyDescent="0.2">
      <c r="N93" s="17"/>
      <c r="O93" s="17"/>
      <c r="P93" s="17"/>
      <c r="Q93" s="17"/>
      <c r="R93" s="17"/>
      <c r="S93" s="17"/>
      <c r="U93" s="17"/>
      <c r="Y93" s="17"/>
      <c r="Z93" s="17"/>
      <c r="AA93" s="17"/>
      <c r="AB93" s="17"/>
      <c r="AC93" s="18"/>
      <c r="AD93" s="19"/>
      <c r="AE93" s="19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</row>
    <row r="94" spans="1:84" s="16" customFormat="1" x14ac:dyDescent="0.2">
      <c r="N94" s="17"/>
      <c r="O94" s="17"/>
      <c r="P94" s="17"/>
      <c r="Q94" s="17"/>
      <c r="R94" s="17"/>
      <c r="S94" s="17"/>
      <c r="U94" s="17"/>
      <c r="Y94" s="17"/>
      <c r="Z94" s="17"/>
      <c r="AA94" s="17"/>
      <c r="AB94" s="17"/>
      <c r="AC94" s="18"/>
      <c r="AD94" s="19"/>
      <c r="AE94" s="19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</row>
    <row r="95" spans="1:84" s="16" customFormat="1" x14ac:dyDescent="0.2">
      <c r="N95" s="17"/>
      <c r="O95" s="17"/>
      <c r="P95" s="17"/>
      <c r="Q95" s="17"/>
      <c r="R95" s="17"/>
      <c r="S95" s="17"/>
      <c r="U95" s="17"/>
      <c r="Y95" s="17"/>
      <c r="Z95" s="17"/>
      <c r="AA95" s="17"/>
      <c r="AB95" s="17"/>
      <c r="AC95" s="18"/>
      <c r="AD95" s="19"/>
      <c r="AE95" s="19"/>
      <c r="AF95" s="17"/>
      <c r="AG95" s="17"/>
      <c r="AH95" s="17"/>
      <c r="AI95" s="17"/>
      <c r="AJ95" s="17"/>
      <c r="AK95" s="17"/>
      <c r="AL95" s="17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</row>
    <row r="96" spans="1:84" ht="85" x14ac:dyDescent="0.2">
      <c r="A96" s="6" t="s">
        <v>0</v>
      </c>
      <c r="B96" s="6" t="s">
        <v>1</v>
      </c>
      <c r="C96" s="6" t="s">
        <v>2</v>
      </c>
      <c r="D96" s="6" t="s">
        <v>3</v>
      </c>
      <c r="E96" s="6" t="s">
        <v>4</v>
      </c>
      <c r="F96" s="6" t="s">
        <v>5</v>
      </c>
      <c r="G96" s="6" t="s">
        <v>6</v>
      </c>
      <c r="H96" s="6" t="s">
        <v>143</v>
      </c>
      <c r="I96" s="6" t="s">
        <v>144</v>
      </c>
      <c r="J96" s="6" t="s">
        <v>145</v>
      </c>
      <c r="K96" s="6" t="s">
        <v>146</v>
      </c>
      <c r="L96" s="6" t="s">
        <v>11</v>
      </c>
      <c r="M96" s="6" t="s">
        <v>12</v>
      </c>
      <c r="N96" s="7" t="s">
        <v>13</v>
      </c>
      <c r="O96" s="7" t="s">
        <v>14</v>
      </c>
      <c r="P96" s="7" t="s">
        <v>15</v>
      </c>
      <c r="Q96" s="7" t="s">
        <v>16</v>
      </c>
      <c r="R96" s="7" t="s">
        <v>17</v>
      </c>
      <c r="S96" s="7" t="s">
        <v>18</v>
      </c>
      <c r="T96" s="6" t="s">
        <v>19</v>
      </c>
      <c r="U96" s="7" t="s">
        <v>20</v>
      </c>
      <c r="V96" s="8" t="s">
        <v>21</v>
      </c>
      <c r="W96" s="8" t="s">
        <v>22</v>
      </c>
      <c r="X96" s="8" t="s">
        <v>23</v>
      </c>
      <c r="Y96" s="9" t="s">
        <v>24</v>
      </c>
      <c r="Z96" s="9" t="s">
        <v>25</v>
      </c>
      <c r="AA96" s="9" t="s">
        <v>26</v>
      </c>
      <c r="AB96" s="9" t="s">
        <v>27</v>
      </c>
      <c r="AC96" s="10" t="s">
        <v>28</v>
      </c>
      <c r="AD96" s="11" t="s">
        <v>29</v>
      </c>
      <c r="AE96" s="11" t="s">
        <v>30</v>
      </c>
      <c r="AF96" s="8" t="s">
        <v>31</v>
      </c>
      <c r="AG96" s="8" t="s">
        <v>32</v>
      </c>
      <c r="AH96" s="8" t="s">
        <v>33</v>
      </c>
      <c r="AI96" s="8" t="s">
        <v>147</v>
      </c>
      <c r="AJ96" s="8" t="s">
        <v>35</v>
      </c>
      <c r="AK96" s="9" t="s">
        <v>36</v>
      </c>
      <c r="AL96" s="8" t="s">
        <v>37</v>
      </c>
      <c r="AM96" s="20"/>
      <c r="AN96" s="8" t="s">
        <v>38</v>
      </c>
      <c r="AO96" s="8" t="s">
        <v>39</v>
      </c>
      <c r="AP96" s="8" t="s">
        <v>40</v>
      </c>
      <c r="AQ96" s="8" t="s">
        <v>41</v>
      </c>
      <c r="AR96" s="8" t="s">
        <v>42</v>
      </c>
      <c r="AS96" s="8" t="s">
        <v>43</v>
      </c>
      <c r="AT96" s="8" t="s">
        <v>44</v>
      </c>
    </row>
    <row r="97" spans="14:46" x14ac:dyDescent="0.2">
      <c r="V97" s="12" t="s">
        <v>148</v>
      </c>
      <c r="W97" s="12" t="s">
        <v>149</v>
      </c>
      <c r="X97" s="12">
        <v>90</v>
      </c>
      <c r="Y97" s="13">
        <v>-0.11730196366389101</v>
      </c>
      <c r="Z97" s="13">
        <f t="shared" ref="Z97:Z100" si="4">Y97-1.96*AB97</f>
        <v>-0.15408331544647752</v>
      </c>
      <c r="AA97" s="13">
        <f t="shared" ref="AA97:AA100" si="5">Y97+1.96*AB97</f>
        <v>-8.0520611881304494E-2</v>
      </c>
      <c r="AB97" s="13">
        <v>1.87659958074421E-2</v>
      </c>
      <c r="AC97" s="14">
        <v>4.0842840208957699E-10</v>
      </c>
      <c r="AF97" s="13"/>
      <c r="AG97" s="13">
        <v>3.3473799999999998E-2</v>
      </c>
      <c r="AH97" s="13">
        <v>171.0839</v>
      </c>
      <c r="AI97" s="13"/>
      <c r="AJ97" s="13">
        <v>85.973690000000005</v>
      </c>
      <c r="AK97" s="13">
        <v>89</v>
      </c>
      <c r="AL97" s="13">
        <v>0.57115539999999998</v>
      </c>
      <c r="AO97" s="12" t="s">
        <v>137</v>
      </c>
      <c r="AP97" s="12" t="s">
        <v>150</v>
      </c>
      <c r="AQ97" s="12" t="s">
        <v>137</v>
      </c>
      <c r="AR97" s="12" t="s">
        <v>90</v>
      </c>
      <c r="AS97" s="12" t="s">
        <v>151</v>
      </c>
      <c r="AT97" s="12" t="s">
        <v>45</v>
      </c>
    </row>
    <row r="98" spans="14:46" x14ac:dyDescent="0.2">
      <c r="V98" s="12" t="s">
        <v>148</v>
      </c>
      <c r="W98" s="12" t="s">
        <v>152</v>
      </c>
      <c r="X98" s="12">
        <v>90</v>
      </c>
      <c r="Y98" s="13">
        <v>-0.11071094778198701</v>
      </c>
      <c r="Z98" s="13">
        <f t="shared" si="4"/>
        <v>-0.16817450513291637</v>
      </c>
      <c r="AA98" s="13">
        <f t="shared" si="5"/>
        <v>-5.3247390431057653E-2</v>
      </c>
      <c r="AB98" s="13">
        <v>2.9318141505576201E-2</v>
      </c>
      <c r="AC98" s="14">
        <v>2.88789102123679E-4</v>
      </c>
      <c r="AD98" s="15">
        <v>-3.0455940000000001E-4</v>
      </c>
      <c r="AE98" s="15">
        <v>1.0408570000000001E-3</v>
      </c>
      <c r="AF98" s="13">
        <v>0.77051329999999996</v>
      </c>
      <c r="AG98" s="13"/>
      <c r="AH98" s="13"/>
      <c r="AI98" s="13">
        <v>98.28</v>
      </c>
      <c r="AJ98" s="13">
        <v>85.888069999999999</v>
      </c>
      <c r="AK98" s="13">
        <v>88</v>
      </c>
      <c r="AL98" s="13">
        <v>0.54383649999999994</v>
      </c>
      <c r="AO98" s="12" t="s">
        <v>153</v>
      </c>
      <c r="AP98" s="12" t="s">
        <v>154</v>
      </c>
      <c r="AQ98" s="12" t="s">
        <v>153</v>
      </c>
      <c r="AR98" s="12" t="s">
        <v>99</v>
      </c>
      <c r="AS98" s="12" t="s">
        <v>155</v>
      </c>
      <c r="AT98" s="12" t="s">
        <v>52</v>
      </c>
    </row>
    <row r="99" spans="14:46" x14ac:dyDescent="0.2">
      <c r="V99" s="12" t="s">
        <v>148</v>
      </c>
      <c r="W99" s="12" t="s">
        <v>156</v>
      </c>
      <c r="X99" s="12">
        <v>90</v>
      </c>
      <c r="Y99" s="13">
        <v>-0.11489793187903</v>
      </c>
      <c r="Z99" s="13">
        <f t="shared" si="4"/>
        <v>-0.17293867670742238</v>
      </c>
      <c r="AA99" s="13">
        <f t="shared" si="5"/>
        <v>-5.6857187050637602E-2</v>
      </c>
      <c r="AB99" s="13">
        <v>2.9612624912445099E-2</v>
      </c>
      <c r="AC99" s="14">
        <v>1.04442728652368E-4</v>
      </c>
      <c r="AF99" s="13"/>
      <c r="AG99" s="13"/>
      <c r="AH99" s="13"/>
      <c r="AI99" s="13"/>
      <c r="AJ99" s="13"/>
      <c r="AK99" s="13"/>
      <c r="AL99" s="13"/>
      <c r="AO99" s="12" t="s">
        <v>67</v>
      </c>
      <c r="AP99" s="12" t="s">
        <v>157</v>
      </c>
      <c r="AQ99" s="12" t="s">
        <v>67</v>
      </c>
      <c r="AR99" s="12" t="s">
        <v>109</v>
      </c>
      <c r="AS99" s="12" t="s">
        <v>158</v>
      </c>
      <c r="AT99" s="12" t="s">
        <v>53</v>
      </c>
    </row>
    <row r="100" spans="14:46" x14ac:dyDescent="0.2">
      <c r="V100" s="12" t="s">
        <v>148</v>
      </c>
      <c r="W100" s="12" t="s">
        <v>159</v>
      </c>
      <c r="X100" s="12">
        <v>90</v>
      </c>
      <c r="Y100" s="13">
        <v>-0.124026302167488</v>
      </c>
      <c r="Z100" s="13">
        <f t="shared" si="4"/>
        <v>-0.17587114081551991</v>
      </c>
      <c r="AA100" s="13">
        <f t="shared" si="5"/>
        <v>-7.2181463519456091E-2</v>
      </c>
      <c r="AB100" s="13">
        <v>2.6451448289812201E-2</v>
      </c>
      <c r="AC100" s="14">
        <v>9.8537038016556102E-6</v>
      </c>
      <c r="AF100" s="13"/>
      <c r="AG100" s="13"/>
      <c r="AH100" s="13"/>
      <c r="AI100" s="13"/>
      <c r="AJ100" s="13"/>
      <c r="AK100" s="13"/>
      <c r="AL100" s="13"/>
      <c r="AO100" s="12" t="s">
        <v>121</v>
      </c>
      <c r="AP100" s="12" t="s">
        <v>160</v>
      </c>
      <c r="AQ100" s="12" t="s">
        <v>121</v>
      </c>
      <c r="AR100" s="12" t="s">
        <v>83</v>
      </c>
      <c r="AS100" s="12" t="s">
        <v>161</v>
      </c>
      <c r="AT100" s="12" t="s">
        <v>55</v>
      </c>
    </row>
    <row r="101" spans="14:46" x14ac:dyDescent="0.2">
      <c r="N101" s="12"/>
      <c r="O101" s="12"/>
      <c r="P101" s="12"/>
      <c r="Q101" s="12"/>
      <c r="R101" s="12"/>
      <c r="AF101" s="13"/>
      <c r="AG101" s="13"/>
      <c r="AH101" s="13"/>
      <c r="AI101" s="13"/>
      <c r="AJ101" s="13"/>
      <c r="AK101" s="13"/>
      <c r="AL101" s="13"/>
      <c r="AO101" s="12" t="s">
        <v>162</v>
      </c>
      <c r="AP101" s="12" t="s">
        <v>163</v>
      </c>
      <c r="AQ101" s="12" t="s">
        <v>162</v>
      </c>
      <c r="AR101" s="12" t="s">
        <v>82</v>
      </c>
      <c r="AS101" s="12" t="s">
        <v>164</v>
      </c>
      <c r="AT101" s="12" t="s">
        <v>57</v>
      </c>
    </row>
    <row r="102" spans="14:46" x14ac:dyDescent="0.2">
      <c r="N102" s="12"/>
      <c r="O102" s="12"/>
      <c r="P102" s="12"/>
      <c r="Q102" s="12"/>
      <c r="R102" s="12"/>
      <c r="AF102" s="13"/>
      <c r="AG102" s="13"/>
      <c r="AH102" s="13"/>
      <c r="AI102" s="13"/>
      <c r="AJ102" s="13"/>
      <c r="AK102" s="13"/>
      <c r="AL102" s="13"/>
      <c r="AO102" s="12" t="s">
        <v>165</v>
      </c>
      <c r="AP102" s="12" t="s">
        <v>166</v>
      </c>
      <c r="AQ102" s="12" t="s">
        <v>165</v>
      </c>
      <c r="AR102" s="12" t="s">
        <v>91</v>
      </c>
      <c r="AS102" s="12" t="s">
        <v>167</v>
      </c>
      <c r="AT102" s="12" t="s">
        <v>58</v>
      </c>
    </row>
    <row r="103" spans="14:46" x14ac:dyDescent="0.2">
      <c r="N103" s="12"/>
      <c r="O103" s="12"/>
      <c r="P103" s="12"/>
      <c r="Q103" s="12"/>
      <c r="R103" s="12"/>
      <c r="AF103" s="13"/>
      <c r="AG103" s="13"/>
      <c r="AH103" s="13"/>
      <c r="AO103" s="12" t="s">
        <v>61</v>
      </c>
      <c r="AP103" s="12" t="s">
        <v>168</v>
      </c>
      <c r="AQ103" s="12" t="s">
        <v>61</v>
      </c>
      <c r="AR103" s="12" t="s">
        <v>95</v>
      </c>
      <c r="AS103" s="12" t="s">
        <v>169</v>
      </c>
      <c r="AT103" s="12" t="s">
        <v>59</v>
      </c>
    </row>
    <row r="104" spans="14:46" x14ac:dyDescent="0.2">
      <c r="N104" s="12"/>
      <c r="O104" s="12"/>
      <c r="P104" s="12"/>
      <c r="Q104" s="12"/>
      <c r="R104" s="12"/>
      <c r="AO104" s="12" t="s">
        <v>150</v>
      </c>
      <c r="AP104" s="12" t="s">
        <v>170</v>
      </c>
      <c r="AQ104" s="12" t="s">
        <v>171</v>
      </c>
      <c r="AR104" s="12" t="s">
        <v>92</v>
      </c>
      <c r="AS104" s="12" t="s">
        <v>172</v>
      </c>
      <c r="AT104" s="12" t="s">
        <v>60</v>
      </c>
    </row>
    <row r="105" spans="14:46" x14ac:dyDescent="0.2">
      <c r="N105" s="12"/>
      <c r="O105" s="12"/>
      <c r="P105" s="12"/>
      <c r="Q105" s="12"/>
      <c r="R105" s="12"/>
      <c r="AO105" s="12" t="s">
        <v>171</v>
      </c>
      <c r="AP105" s="12" t="s">
        <v>66</v>
      </c>
      <c r="AQ105" s="12" t="s">
        <v>103</v>
      </c>
      <c r="AR105" s="12" t="s">
        <v>122</v>
      </c>
      <c r="AS105" s="12" t="s">
        <v>173</v>
      </c>
      <c r="AT105" s="12" t="s">
        <v>61</v>
      </c>
    </row>
    <row r="106" spans="14:46" x14ac:dyDescent="0.2">
      <c r="N106" s="12"/>
      <c r="O106" s="12"/>
      <c r="P106" s="12"/>
      <c r="Q106" s="12"/>
      <c r="R106" s="12"/>
      <c r="AO106" s="12" t="s">
        <v>103</v>
      </c>
      <c r="AP106" s="12" t="s">
        <v>174</v>
      </c>
      <c r="AQ106" s="12" t="s">
        <v>68</v>
      </c>
      <c r="AR106" s="12" t="s">
        <v>86</v>
      </c>
      <c r="AS106" s="12" t="s">
        <v>175</v>
      </c>
      <c r="AT106" s="12" t="s">
        <v>62</v>
      </c>
    </row>
    <row r="107" spans="14:46" x14ac:dyDescent="0.2">
      <c r="N107" s="12"/>
      <c r="O107" s="12"/>
      <c r="P107" s="12"/>
      <c r="Q107" s="12"/>
      <c r="R107" s="12"/>
      <c r="AO107" s="12" t="s">
        <v>68</v>
      </c>
      <c r="AP107" s="12" t="s">
        <v>176</v>
      </c>
      <c r="AQ107" s="12" t="s">
        <v>55</v>
      </c>
      <c r="AR107" s="12" t="s">
        <v>102</v>
      </c>
      <c r="AS107" s="12" t="s">
        <v>177</v>
      </c>
      <c r="AT107" s="12" t="s">
        <v>63</v>
      </c>
    </row>
    <row r="108" spans="14:46" x14ac:dyDescent="0.2">
      <c r="N108" s="12"/>
      <c r="O108" s="12"/>
      <c r="P108" s="12"/>
      <c r="Q108" s="12"/>
      <c r="R108" s="12"/>
      <c r="AO108" s="12" t="s">
        <v>55</v>
      </c>
      <c r="AP108" s="12" t="s">
        <v>178</v>
      </c>
      <c r="AQ108" s="12" t="s">
        <v>179</v>
      </c>
      <c r="AR108" s="12" t="s">
        <v>78</v>
      </c>
      <c r="AS108" s="12" t="s">
        <v>180</v>
      </c>
      <c r="AT108" s="12" t="s">
        <v>64</v>
      </c>
    </row>
    <row r="109" spans="14:46" x14ac:dyDescent="0.2">
      <c r="N109" s="12"/>
      <c r="O109" s="12"/>
      <c r="P109" s="12"/>
      <c r="Q109" s="12"/>
      <c r="R109" s="12"/>
      <c r="AO109" s="12" t="s">
        <v>179</v>
      </c>
      <c r="AP109" s="12" t="s">
        <v>181</v>
      </c>
      <c r="AQ109" s="12" t="s">
        <v>131</v>
      </c>
      <c r="AR109" s="12" t="s">
        <v>87</v>
      </c>
      <c r="AS109" s="12" t="s">
        <v>182</v>
      </c>
      <c r="AT109" s="12" t="s">
        <v>65</v>
      </c>
    </row>
    <row r="110" spans="14:46" x14ac:dyDescent="0.2">
      <c r="N110" s="12"/>
      <c r="O110" s="12"/>
      <c r="P110" s="12"/>
      <c r="Q110" s="12"/>
      <c r="R110" s="12"/>
      <c r="AO110" s="12" t="s">
        <v>131</v>
      </c>
      <c r="AP110" s="12" t="s">
        <v>183</v>
      </c>
      <c r="AQ110" s="12" t="s">
        <v>90</v>
      </c>
      <c r="AR110" s="12" t="s">
        <v>89</v>
      </c>
      <c r="AS110" s="12" t="s">
        <v>184</v>
      </c>
      <c r="AT110" s="12" t="s">
        <v>66</v>
      </c>
    </row>
    <row r="111" spans="14:46" x14ac:dyDescent="0.2">
      <c r="N111" s="12"/>
      <c r="O111" s="12"/>
      <c r="P111" s="12"/>
      <c r="Q111" s="12"/>
      <c r="R111" s="12"/>
      <c r="AO111" s="12" t="s">
        <v>90</v>
      </c>
      <c r="AP111" s="12" t="s">
        <v>185</v>
      </c>
      <c r="AQ111" s="12" t="s">
        <v>58</v>
      </c>
      <c r="AR111" s="12" t="s">
        <v>80</v>
      </c>
      <c r="AS111" s="12" t="s">
        <v>186</v>
      </c>
      <c r="AT111" s="12" t="s">
        <v>67</v>
      </c>
    </row>
    <row r="112" spans="14:46" x14ac:dyDescent="0.2">
      <c r="N112" s="12"/>
      <c r="O112" s="12"/>
      <c r="P112" s="12"/>
      <c r="Q112" s="12"/>
      <c r="R112" s="12"/>
      <c r="AO112" s="12" t="s">
        <v>58</v>
      </c>
      <c r="AP112" s="12" t="s">
        <v>187</v>
      </c>
      <c r="AQ112" s="12" t="s">
        <v>136</v>
      </c>
      <c r="AR112" s="12" t="s">
        <v>112</v>
      </c>
      <c r="AS112" s="12" t="s">
        <v>188</v>
      </c>
      <c r="AT112" s="12" t="s">
        <v>68</v>
      </c>
    </row>
    <row r="113" spans="14:46" x14ac:dyDescent="0.2">
      <c r="N113" s="12"/>
      <c r="O113" s="12"/>
      <c r="P113" s="12"/>
      <c r="Q113" s="12"/>
      <c r="R113" s="12"/>
      <c r="AO113" s="12" t="s">
        <v>136</v>
      </c>
      <c r="AP113" s="12" t="s">
        <v>189</v>
      </c>
      <c r="AQ113" s="12" t="s">
        <v>94</v>
      </c>
      <c r="AR113" s="12" t="s">
        <v>66</v>
      </c>
      <c r="AS113" s="12" t="s">
        <v>190</v>
      </c>
      <c r="AT113" s="12" t="s">
        <v>69</v>
      </c>
    </row>
    <row r="114" spans="14:46" x14ac:dyDescent="0.2">
      <c r="N114" s="12"/>
      <c r="O114" s="12"/>
      <c r="P114" s="12"/>
      <c r="Q114" s="12"/>
      <c r="R114" s="12"/>
      <c r="AO114" s="12" t="s">
        <v>94</v>
      </c>
      <c r="AP114" s="12" t="s">
        <v>191</v>
      </c>
      <c r="AQ114" s="12" t="s">
        <v>192</v>
      </c>
      <c r="AR114" s="12" t="s">
        <v>108</v>
      </c>
      <c r="AS114" s="12" t="s">
        <v>193</v>
      </c>
      <c r="AT114" s="12" t="s">
        <v>70</v>
      </c>
    </row>
    <row r="115" spans="14:46" x14ac:dyDescent="0.2">
      <c r="N115" s="12"/>
      <c r="O115" s="12"/>
      <c r="P115" s="12"/>
      <c r="Q115" s="12"/>
      <c r="R115" s="12"/>
      <c r="AO115" s="12" t="s">
        <v>192</v>
      </c>
      <c r="AP115" s="12" t="s">
        <v>194</v>
      </c>
      <c r="AQ115" s="12" t="s">
        <v>125</v>
      </c>
      <c r="AR115" s="12" t="s">
        <v>104</v>
      </c>
      <c r="AS115" s="12" t="s">
        <v>195</v>
      </c>
      <c r="AT115" s="12" t="s">
        <v>71</v>
      </c>
    </row>
    <row r="116" spans="14:46" x14ac:dyDescent="0.2">
      <c r="N116" s="12"/>
      <c r="O116" s="12"/>
      <c r="P116" s="12"/>
      <c r="Q116" s="12"/>
      <c r="R116" s="12"/>
      <c r="AO116" s="12" t="s">
        <v>154</v>
      </c>
      <c r="AP116" s="12" t="s">
        <v>196</v>
      </c>
      <c r="AQ116" s="12" t="s">
        <v>57</v>
      </c>
      <c r="AR116" s="12" t="s">
        <v>114</v>
      </c>
      <c r="AS116" s="12" t="s">
        <v>197</v>
      </c>
      <c r="AT116" s="12" t="s">
        <v>72</v>
      </c>
    </row>
    <row r="117" spans="14:46" x14ac:dyDescent="0.2">
      <c r="N117" s="12"/>
      <c r="O117" s="12"/>
      <c r="P117" s="12"/>
      <c r="Q117" s="12"/>
      <c r="R117" s="12"/>
      <c r="AO117" s="12" t="s">
        <v>157</v>
      </c>
      <c r="AP117" s="12" t="s">
        <v>198</v>
      </c>
      <c r="AQ117" s="12" t="s">
        <v>199</v>
      </c>
      <c r="AR117" s="12" t="s">
        <v>105</v>
      </c>
      <c r="AS117" s="12" t="s">
        <v>200</v>
      </c>
      <c r="AT117" s="12" t="s">
        <v>73</v>
      </c>
    </row>
    <row r="118" spans="14:46" x14ac:dyDescent="0.2">
      <c r="N118" s="12"/>
      <c r="O118" s="12"/>
      <c r="P118" s="12"/>
      <c r="Q118" s="12"/>
      <c r="R118" s="12"/>
      <c r="AO118" s="12" t="s">
        <v>125</v>
      </c>
      <c r="AP118" s="12" t="s">
        <v>201</v>
      </c>
      <c r="AQ118" s="12" t="s">
        <v>104</v>
      </c>
      <c r="AR118" s="12" t="s">
        <v>177</v>
      </c>
      <c r="AT118" s="12" t="s">
        <v>74</v>
      </c>
    </row>
    <row r="119" spans="14:46" x14ac:dyDescent="0.2">
      <c r="N119" s="12"/>
      <c r="O119" s="12"/>
      <c r="P119" s="12"/>
      <c r="Q119" s="12"/>
      <c r="R119" s="12"/>
      <c r="AO119" s="12" t="s">
        <v>57</v>
      </c>
      <c r="AP119" s="12" t="s">
        <v>202</v>
      </c>
      <c r="AQ119" s="12" t="s">
        <v>85</v>
      </c>
      <c r="AR119" s="12" t="s">
        <v>116</v>
      </c>
      <c r="AT119" s="12" t="s">
        <v>75</v>
      </c>
    </row>
    <row r="120" spans="14:46" x14ac:dyDescent="0.2">
      <c r="N120" s="12"/>
      <c r="O120" s="12"/>
      <c r="P120" s="12"/>
      <c r="Q120" s="12"/>
      <c r="R120" s="12"/>
      <c r="AO120" s="12" t="s">
        <v>199</v>
      </c>
      <c r="AP120" s="12" t="s">
        <v>203</v>
      </c>
      <c r="AQ120" s="12" t="s">
        <v>63</v>
      </c>
      <c r="AR120" s="12" t="s">
        <v>125</v>
      </c>
      <c r="AT120" s="12" t="s">
        <v>76</v>
      </c>
    </row>
    <row r="121" spans="14:46" x14ac:dyDescent="0.2">
      <c r="N121" s="12"/>
      <c r="O121" s="12"/>
      <c r="P121" s="12"/>
      <c r="Q121" s="12"/>
      <c r="R121" s="12"/>
      <c r="AO121" s="12" t="s">
        <v>104</v>
      </c>
      <c r="AP121" s="12" t="s">
        <v>204</v>
      </c>
      <c r="AQ121" s="12" t="s">
        <v>75</v>
      </c>
      <c r="AR121" s="12" t="s">
        <v>76</v>
      </c>
      <c r="AT121" s="12" t="s">
        <v>77</v>
      </c>
    </row>
    <row r="122" spans="14:46" x14ac:dyDescent="0.2">
      <c r="N122" s="12"/>
      <c r="O122" s="12"/>
      <c r="P122" s="12"/>
      <c r="Q122" s="12"/>
      <c r="R122" s="12"/>
      <c r="AO122" s="12" t="s">
        <v>85</v>
      </c>
      <c r="AP122" s="12" t="s">
        <v>205</v>
      </c>
      <c r="AQ122" s="12" t="s">
        <v>129</v>
      </c>
      <c r="AR122" s="12" t="s">
        <v>111</v>
      </c>
      <c r="AT122" s="12" t="s">
        <v>78</v>
      </c>
    </row>
    <row r="123" spans="14:46" x14ac:dyDescent="0.2">
      <c r="N123" s="12"/>
      <c r="O123" s="12"/>
      <c r="P123" s="12"/>
      <c r="Q123" s="12"/>
      <c r="R123" s="12"/>
      <c r="AO123" s="12" t="s">
        <v>160</v>
      </c>
      <c r="AP123" s="12" t="s">
        <v>206</v>
      </c>
      <c r="AQ123" s="12" t="s">
        <v>109</v>
      </c>
      <c r="AR123" s="12" t="s">
        <v>175</v>
      </c>
      <c r="AT123" s="12" t="s">
        <v>79</v>
      </c>
    </row>
    <row r="124" spans="14:46" x14ac:dyDescent="0.2">
      <c r="N124" s="12"/>
      <c r="O124" s="12"/>
      <c r="P124" s="12"/>
      <c r="Q124" s="12"/>
      <c r="R124" s="12"/>
      <c r="AO124" s="12" t="s">
        <v>63</v>
      </c>
      <c r="AQ124" s="12" t="s">
        <v>64</v>
      </c>
      <c r="AR124" s="12" t="s">
        <v>61</v>
      </c>
      <c r="AT124" s="12" t="s">
        <v>80</v>
      </c>
    </row>
    <row r="125" spans="14:46" x14ac:dyDescent="0.2">
      <c r="N125" s="12"/>
      <c r="O125" s="12"/>
      <c r="P125" s="12"/>
      <c r="Q125" s="12"/>
      <c r="R125" s="12"/>
      <c r="AO125" s="12" t="s">
        <v>75</v>
      </c>
      <c r="AQ125" s="12" t="s">
        <v>140</v>
      </c>
      <c r="AR125" s="12" t="s">
        <v>72</v>
      </c>
      <c r="AT125" s="12" t="s">
        <v>81</v>
      </c>
    </row>
    <row r="126" spans="14:46" x14ac:dyDescent="0.2">
      <c r="N126" s="12"/>
      <c r="O126" s="12"/>
      <c r="P126" s="12"/>
      <c r="Q126" s="12"/>
      <c r="R126" s="12"/>
      <c r="AO126" s="12" t="s">
        <v>129</v>
      </c>
      <c r="AQ126" s="12" t="s">
        <v>207</v>
      </c>
      <c r="AR126" s="12" t="s">
        <v>93</v>
      </c>
      <c r="AT126" s="12" t="s">
        <v>82</v>
      </c>
    </row>
    <row r="127" spans="14:46" x14ac:dyDescent="0.2">
      <c r="N127" s="12"/>
      <c r="O127" s="12"/>
      <c r="P127" s="12"/>
      <c r="Q127" s="12"/>
      <c r="R127" s="12"/>
      <c r="AO127" s="12" t="s">
        <v>163</v>
      </c>
      <c r="AQ127" s="12" t="s">
        <v>71</v>
      </c>
      <c r="AR127" s="12" t="s">
        <v>81</v>
      </c>
      <c r="AT127" s="12" t="s">
        <v>83</v>
      </c>
    </row>
    <row r="128" spans="14:46" x14ac:dyDescent="0.2">
      <c r="N128" s="12"/>
      <c r="O128" s="12"/>
      <c r="P128" s="12"/>
      <c r="Q128" s="12"/>
      <c r="R128" s="12"/>
      <c r="AO128" s="12" t="s">
        <v>109</v>
      </c>
      <c r="AQ128" s="12" t="s">
        <v>99</v>
      </c>
      <c r="AR128" s="12" t="s">
        <v>97</v>
      </c>
      <c r="AT128" s="12" t="s">
        <v>84</v>
      </c>
    </row>
    <row r="129" spans="14:46" x14ac:dyDescent="0.2">
      <c r="N129" s="12"/>
      <c r="O129" s="12"/>
      <c r="P129" s="12"/>
      <c r="Q129" s="12"/>
      <c r="R129" s="12"/>
      <c r="AO129" s="12" t="s">
        <v>64</v>
      </c>
      <c r="AQ129" s="12" t="s">
        <v>138</v>
      </c>
      <c r="AR129" s="12" t="s">
        <v>77</v>
      </c>
      <c r="AT129" s="12" t="s">
        <v>85</v>
      </c>
    </row>
    <row r="130" spans="14:46" x14ac:dyDescent="0.2">
      <c r="N130" s="12"/>
      <c r="O130" s="12"/>
      <c r="P130" s="12"/>
      <c r="Q130" s="12"/>
      <c r="R130" s="12"/>
      <c r="AO130" s="12" t="s">
        <v>140</v>
      </c>
      <c r="AQ130" s="12" t="s">
        <v>70</v>
      </c>
      <c r="AR130" s="12" t="s">
        <v>79</v>
      </c>
      <c r="AT130" s="12" t="s">
        <v>86</v>
      </c>
    </row>
    <row r="131" spans="14:46" x14ac:dyDescent="0.2">
      <c r="N131" s="12"/>
      <c r="O131" s="12"/>
      <c r="P131" s="12"/>
      <c r="Q131" s="12"/>
      <c r="R131" s="12"/>
      <c r="AO131" s="12" t="s">
        <v>166</v>
      </c>
      <c r="AQ131" s="12" t="s">
        <v>77</v>
      </c>
      <c r="AR131" s="12" t="s">
        <v>186</v>
      </c>
      <c r="AT131" s="12" t="s">
        <v>87</v>
      </c>
    </row>
    <row r="132" spans="14:46" x14ac:dyDescent="0.2">
      <c r="N132" s="12"/>
      <c r="O132" s="12"/>
      <c r="P132" s="12"/>
      <c r="Q132" s="12"/>
      <c r="R132" s="12"/>
      <c r="AO132" s="12" t="s">
        <v>207</v>
      </c>
      <c r="AQ132" s="12" t="s">
        <v>119</v>
      </c>
      <c r="AR132" s="12" t="s">
        <v>127</v>
      </c>
      <c r="AT132" s="12" t="s">
        <v>88</v>
      </c>
    </row>
    <row r="133" spans="14:46" x14ac:dyDescent="0.2">
      <c r="N133" s="12"/>
      <c r="O133" s="12"/>
      <c r="P133" s="12"/>
      <c r="Q133" s="12"/>
      <c r="R133" s="12"/>
      <c r="AO133" s="12" t="s">
        <v>71</v>
      </c>
      <c r="AQ133" s="12" t="s">
        <v>130</v>
      </c>
      <c r="AR133" s="12" t="s">
        <v>124</v>
      </c>
      <c r="AT133" s="12" t="s">
        <v>89</v>
      </c>
    </row>
    <row r="134" spans="14:46" x14ac:dyDescent="0.2">
      <c r="N134" s="12"/>
      <c r="O134" s="12"/>
      <c r="P134" s="12"/>
      <c r="Q134" s="12"/>
      <c r="R134" s="12"/>
      <c r="AO134" s="12" t="s">
        <v>99</v>
      </c>
      <c r="AQ134" s="12" t="s">
        <v>135</v>
      </c>
      <c r="AR134" s="12" t="s">
        <v>136</v>
      </c>
      <c r="AT134" s="12" t="s">
        <v>90</v>
      </c>
    </row>
    <row r="135" spans="14:46" x14ac:dyDescent="0.2">
      <c r="N135" s="12"/>
      <c r="O135" s="12"/>
      <c r="P135" s="12"/>
      <c r="Q135" s="12"/>
      <c r="R135" s="12"/>
      <c r="AO135" s="12" t="s">
        <v>138</v>
      </c>
      <c r="AQ135" s="12" t="s">
        <v>81</v>
      </c>
      <c r="AR135" s="12" t="s">
        <v>65</v>
      </c>
      <c r="AT135" s="12" t="s">
        <v>91</v>
      </c>
    </row>
    <row r="136" spans="14:46" x14ac:dyDescent="0.2">
      <c r="N136" s="12"/>
      <c r="O136" s="12"/>
      <c r="P136" s="12"/>
      <c r="Q136" s="12"/>
      <c r="R136" s="12"/>
      <c r="AO136" s="12" t="s">
        <v>70</v>
      </c>
      <c r="AQ136" s="12" t="s">
        <v>80</v>
      </c>
      <c r="AR136" s="12" t="s">
        <v>94</v>
      </c>
      <c r="AT136" s="12" t="s">
        <v>92</v>
      </c>
    </row>
    <row r="137" spans="14:46" x14ac:dyDescent="0.2">
      <c r="N137" s="12"/>
      <c r="O137" s="12"/>
      <c r="P137" s="12"/>
      <c r="Q137" s="12"/>
      <c r="R137" s="12"/>
      <c r="AO137" s="12" t="s">
        <v>77</v>
      </c>
      <c r="AQ137" s="12" t="s">
        <v>102</v>
      </c>
      <c r="AR137" s="12" t="s">
        <v>68</v>
      </c>
      <c r="AT137" s="12" t="s">
        <v>93</v>
      </c>
    </row>
    <row r="138" spans="14:46" x14ac:dyDescent="0.2">
      <c r="N138" s="12"/>
      <c r="O138" s="12"/>
      <c r="P138" s="12"/>
      <c r="Q138" s="12"/>
      <c r="R138" s="12"/>
      <c r="AO138" s="12" t="s">
        <v>168</v>
      </c>
      <c r="AQ138" s="12" t="s">
        <v>84</v>
      </c>
      <c r="AR138" s="12" t="s">
        <v>96</v>
      </c>
      <c r="AT138" s="12" t="s">
        <v>94</v>
      </c>
    </row>
    <row r="139" spans="14:46" x14ac:dyDescent="0.2">
      <c r="N139" s="12"/>
      <c r="O139" s="12"/>
      <c r="P139" s="12"/>
      <c r="Q139" s="12"/>
      <c r="R139" s="12"/>
      <c r="AO139" s="12" t="s">
        <v>119</v>
      </c>
      <c r="AQ139" s="12" t="s">
        <v>60</v>
      </c>
      <c r="AR139" s="12" t="s">
        <v>64</v>
      </c>
      <c r="AT139" s="12" t="s">
        <v>95</v>
      </c>
    </row>
    <row r="140" spans="14:46" x14ac:dyDescent="0.2">
      <c r="N140" s="12"/>
      <c r="O140" s="12"/>
      <c r="P140" s="12"/>
      <c r="Q140" s="12"/>
      <c r="R140" s="12"/>
      <c r="AO140" s="12" t="s">
        <v>170</v>
      </c>
      <c r="AQ140" s="12" t="s">
        <v>124</v>
      </c>
      <c r="AR140" s="12" t="s">
        <v>73</v>
      </c>
      <c r="AT140" s="12" t="s">
        <v>96</v>
      </c>
    </row>
    <row r="141" spans="14:46" x14ac:dyDescent="0.2">
      <c r="N141" s="12"/>
      <c r="O141" s="12"/>
      <c r="P141" s="12"/>
      <c r="Q141" s="12"/>
      <c r="R141" s="12"/>
      <c r="AO141" s="12" t="s">
        <v>66</v>
      </c>
      <c r="AQ141" s="12" t="s">
        <v>114</v>
      </c>
      <c r="AR141" s="12" t="s">
        <v>117</v>
      </c>
      <c r="AT141" s="12" t="s">
        <v>97</v>
      </c>
    </row>
    <row r="142" spans="14:46" x14ac:dyDescent="0.2">
      <c r="N142" s="12"/>
      <c r="O142" s="12"/>
      <c r="P142" s="12"/>
      <c r="Q142" s="12"/>
      <c r="R142" s="12"/>
      <c r="AO142" s="12" t="s">
        <v>130</v>
      </c>
      <c r="AQ142" s="12" t="s">
        <v>62</v>
      </c>
      <c r="AR142" s="12" t="s">
        <v>62</v>
      </c>
      <c r="AT142" s="12" t="s">
        <v>98</v>
      </c>
    </row>
    <row r="143" spans="14:46" x14ac:dyDescent="0.2">
      <c r="N143" s="12"/>
      <c r="O143" s="12"/>
      <c r="P143" s="12"/>
      <c r="Q143" s="12"/>
      <c r="R143" s="12"/>
      <c r="AO143" s="12" t="s">
        <v>135</v>
      </c>
      <c r="AQ143" s="12" t="s">
        <v>113</v>
      </c>
      <c r="AR143" s="12" t="s">
        <v>55</v>
      </c>
      <c r="AT143" s="12" t="s">
        <v>99</v>
      </c>
    </row>
    <row r="144" spans="14:46" x14ac:dyDescent="0.2">
      <c r="N144" s="12"/>
      <c r="O144" s="12"/>
      <c r="P144" s="12"/>
      <c r="Q144" s="12"/>
      <c r="R144" s="12"/>
      <c r="AO144" s="12" t="s">
        <v>81</v>
      </c>
      <c r="AQ144" s="12" t="s">
        <v>208</v>
      </c>
      <c r="AR144" s="12" t="s">
        <v>58</v>
      </c>
      <c r="AT144" s="12" t="s">
        <v>100</v>
      </c>
    </row>
    <row r="145" spans="14:46" x14ac:dyDescent="0.2">
      <c r="N145" s="12"/>
      <c r="O145" s="12"/>
      <c r="P145" s="12"/>
      <c r="Q145" s="12"/>
      <c r="R145" s="12"/>
      <c r="AO145" s="12" t="s">
        <v>80</v>
      </c>
      <c r="AQ145" s="12" t="s">
        <v>76</v>
      </c>
      <c r="AR145" s="12" t="s">
        <v>84</v>
      </c>
      <c r="AT145" s="12" t="s">
        <v>101</v>
      </c>
    </row>
    <row r="146" spans="14:46" x14ac:dyDescent="0.2">
      <c r="N146" s="12"/>
      <c r="O146" s="12"/>
      <c r="P146" s="12"/>
      <c r="Q146" s="12"/>
      <c r="R146" s="12"/>
      <c r="AO146" s="12" t="s">
        <v>102</v>
      </c>
      <c r="AQ146" s="12" t="s">
        <v>111</v>
      </c>
      <c r="AR146" s="12" t="s">
        <v>113</v>
      </c>
      <c r="AT146" s="12" t="s">
        <v>102</v>
      </c>
    </row>
    <row r="147" spans="14:46" x14ac:dyDescent="0.2">
      <c r="N147" s="12"/>
      <c r="O147" s="12"/>
      <c r="P147" s="12"/>
      <c r="Q147" s="12"/>
      <c r="R147" s="12"/>
      <c r="AO147" s="12" t="s">
        <v>84</v>
      </c>
      <c r="AQ147" s="12" t="s">
        <v>91</v>
      </c>
      <c r="AR147" s="12" t="s">
        <v>126</v>
      </c>
      <c r="AT147" s="12" t="s">
        <v>103</v>
      </c>
    </row>
    <row r="148" spans="14:46" x14ac:dyDescent="0.2">
      <c r="N148" s="12"/>
      <c r="O148" s="12"/>
      <c r="P148" s="12"/>
      <c r="Q148" s="12"/>
      <c r="R148" s="12"/>
      <c r="AO148" s="12" t="s">
        <v>60</v>
      </c>
      <c r="AQ148" s="12" t="s">
        <v>72</v>
      </c>
      <c r="AR148" s="12" t="s">
        <v>137</v>
      </c>
      <c r="AT148" s="12" t="s">
        <v>104</v>
      </c>
    </row>
    <row r="149" spans="14:46" x14ac:dyDescent="0.2">
      <c r="N149" s="12"/>
      <c r="O149" s="12"/>
      <c r="P149" s="12"/>
      <c r="Q149" s="12"/>
      <c r="R149" s="12"/>
      <c r="AO149" s="12" t="s">
        <v>124</v>
      </c>
      <c r="AQ149" s="12" t="s">
        <v>209</v>
      </c>
      <c r="AR149" s="12" t="s">
        <v>119</v>
      </c>
      <c r="AT149" s="12" t="s">
        <v>105</v>
      </c>
    </row>
    <row r="150" spans="14:46" x14ac:dyDescent="0.2">
      <c r="N150" s="12"/>
      <c r="O150" s="12"/>
      <c r="P150" s="12"/>
      <c r="Q150" s="12"/>
      <c r="R150" s="12"/>
      <c r="AO150" s="12" t="s">
        <v>114</v>
      </c>
      <c r="AQ150" s="12" t="s">
        <v>210</v>
      </c>
      <c r="AR150" s="12" t="s">
        <v>85</v>
      </c>
      <c r="AT150" s="12" t="s">
        <v>106</v>
      </c>
    </row>
    <row r="151" spans="14:46" x14ac:dyDescent="0.2">
      <c r="N151" s="12"/>
      <c r="O151" s="12"/>
      <c r="P151" s="12"/>
      <c r="Q151" s="12"/>
      <c r="R151" s="12"/>
      <c r="AO151" s="12" t="s">
        <v>62</v>
      </c>
      <c r="AQ151" s="12" t="s">
        <v>69</v>
      </c>
      <c r="AR151" s="12" t="s">
        <v>101</v>
      </c>
      <c r="AT151" s="12" t="s">
        <v>107</v>
      </c>
    </row>
    <row r="152" spans="14:46" x14ac:dyDescent="0.2">
      <c r="N152" s="12"/>
      <c r="O152" s="12"/>
      <c r="P152" s="12"/>
      <c r="Q152" s="12"/>
      <c r="R152" s="12"/>
      <c r="AO152" s="12" t="s">
        <v>174</v>
      </c>
      <c r="AQ152" s="12" t="s">
        <v>83</v>
      </c>
      <c r="AR152" s="12" t="s">
        <v>70</v>
      </c>
      <c r="AT152" s="12" t="s">
        <v>108</v>
      </c>
    </row>
    <row r="153" spans="14:46" x14ac:dyDescent="0.2">
      <c r="N153" s="12"/>
      <c r="O153" s="12"/>
      <c r="P153" s="12"/>
      <c r="Q153" s="12"/>
      <c r="R153" s="12"/>
      <c r="AO153" s="12" t="s">
        <v>113</v>
      </c>
      <c r="AQ153" s="12" t="s">
        <v>211</v>
      </c>
      <c r="AR153" s="12" t="s">
        <v>115</v>
      </c>
      <c r="AT153" s="12" t="s">
        <v>109</v>
      </c>
    </row>
    <row r="154" spans="14:46" x14ac:dyDescent="0.2">
      <c r="N154" s="12"/>
      <c r="O154" s="12"/>
      <c r="P154" s="12"/>
      <c r="Q154" s="12"/>
      <c r="R154" s="12"/>
      <c r="AO154" s="12" t="s">
        <v>176</v>
      </c>
      <c r="AQ154" s="12" t="s">
        <v>212</v>
      </c>
      <c r="AR154" s="12" t="s">
        <v>161</v>
      </c>
      <c r="AT154" s="12" t="s">
        <v>110</v>
      </c>
    </row>
    <row r="155" spans="14:46" x14ac:dyDescent="0.2">
      <c r="N155" s="12"/>
      <c r="O155" s="12"/>
      <c r="P155" s="12"/>
      <c r="Q155" s="12"/>
      <c r="R155" s="12"/>
      <c r="AO155" s="12" t="s">
        <v>178</v>
      </c>
      <c r="AQ155" s="12" t="s">
        <v>86</v>
      </c>
      <c r="AR155" s="12" t="s">
        <v>121</v>
      </c>
      <c r="AT155" s="12" t="s">
        <v>111</v>
      </c>
    </row>
    <row r="156" spans="14:46" x14ac:dyDescent="0.2">
      <c r="N156" s="12"/>
      <c r="O156" s="12"/>
      <c r="P156" s="12"/>
      <c r="Q156" s="12"/>
      <c r="R156" s="12"/>
      <c r="AO156" s="12" t="s">
        <v>208</v>
      </c>
      <c r="AQ156" s="12" t="s">
        <v>133</v>
      </c>
      <c r="AR156" s="12" t="s">
        <v>134</v>
      </c>
      <c r="AT156" s="12" t="s">
        <v>112</v>
      </c>
    </row>
    <row r="157" spans="14:46" x14ac:dyDescent="0.2">
      <c r="N157" s="12"/>
      <c r="O157" s="12"/>
      <c r="P157" s="12"/>
      <c r="Q157" s="12"/>
      <c r="R157" s="12"/>
      <c r="AO157" s="12" t="s">
        <v>181</v>
      </c>
      <c r="AQ157" s="12" t="s">
        <v>213</v>
      </c>
      <c r="AR157" s="12" t="s">
        <v>155</v>
      </c>
      <c r="AT157" s="12" t="s">
        <v>113</v>
      </c>
    </row>
    <row r="158" spans="14:46" x14ac:dyDescent="0.2">
      <c r="N158" s="12"/>
      <c r="O158" s="12"/>
      <c r="P158" s="12"/>
      <c r="Q158" s="12"/>
      <c r="R158" s="12"/>
      <c r="AO158" s="12" t="s">
        <v>76</v>
      </c>
      <c r="AQ158" s="12" t="s">
        <v>110</v>
      </c>
      <c r="AR158" s="12" t="s">
        <v>123</v>
      </c>
      <c r="AT158" s="12" t="s">
        <v>114</v>
      </c>
    </row>
    <row r="159" spans="14:46" x14ac:dyDescent="0.2">
      <c r="N159" s="12"/>
      <c r="O159" s="12"/>
      <c r="P159" s="12"/>
      <c r="Q159" s="12"/>
      <c r="R159" s="12"/>
      <c r="AO159" s="12" t="s">
        <v>111</v>
      </c>
      <c r="AQ159" s="12" t="s">
        <v>123</v>
      </c>
      <c r="AR159" s="12" t="s">
        <v>98</v>
      </c>
      <c r="AT159" s="12" t="s">
        <v>115</v>
      </c>
    </row>
    <row r="160" spans="14:46" x14ac:dyDescent="0.2">
      <c r="N160" s="12"/>
      <c r="O160" s="12"/>
      <c r="P160" s="12"/>
      <c r="Q160" s="12"/>
      <c r="R160" s="12"/>
      <c r="AO160" s="12" t="s">
        <v>183</v>
      </c>
      <c r="AQ160" s="12" t="s">
        <v>87</v>
      </c>
      <c r="AR160" s="12" t="s">
        <v>53</v>
      </c>
      <c r="AT160" s="12" t="s">
        <v>116</v>
      </c>
    </row>
    <row r="161" spans="14:46" x14ac:dyDescent="0.2">
      <c r="N161" s="12"/>
      <c r="O161" s="12"/>
      <c r="P161" s="12"/>
      <c r="Q161" s="12"/>
      <c r="R161" s="12"/>
      <c r="AO161" s="12" t="s">
        <v>91</v>
      </c>
      <c r="AQ161" s="12" t="s">
        <v>120</v>
      </c>
      <c r="AR161" s="12" t="s">
        <v>60</v>
      </c>
      <c r="AT161" s="12" t="s">
        <v>117</v>
      </c>
    </row>
    <row r="162" spans="14:46" x14ac:dyDescent="0.2">
      <c r="N162" s="12"/>
      <c r="O162" s="12"/>
      <c r="P162" s="12"/>
      <c r="Q162" s="12"/>
      <c r="R162" s="12"/>
      <c r="AO162" s="12" t="s">
        <v>72</v>
      </c>
      <c r="AQ162" s="12" t="s">
        <v>117</v>
      </c>
      <c r="AR162" s="12" t="s">
        <v>67</v>
      </c>
      <c r="AT162" s="12" t="s">
        <v>118</v>
      </c>
    </row>
    <row r="163" spans="14:46" x14ac:dyDescent="0.2">
      <c r="N163" s="12"/>
      <c r="O163" s="12"/>
      <c r="P163" s="12"/>
      <c r="Q163" s="12"/>
      <c r="R163" s="12"/>
      <c r="AO163" s="12" t="s">
        <v>209</v>
      </c>
      <c r="AQ163" s="12" t="s">
        <v>214</v>
      </c>
      <c r="AR163" s="12" t="s">
        <v>167</v>
      </c>
      <c r="AT163" s="12" t="s">
        <v>119</v>
      </c>
    </row>
    <row r="164" spans="14:46" x14ac:dyDescent="0.2">
      <c r="N164" s="12"/>
      <c r="O164" s="12"/>
      <c r="P164" s="12"/>
      <c r="Q164" s="12"/>
      <c r="R164" s="12"/>
      <c r="AO164" s="12" t="s">
        <v>210</v>
      </c>
      <c r="AQ164" s="12" t="s">
        <v>215</v>
      </c>
      <c r="AR164" s="12" t="s">
        <v>120</v>
      </c>
      <c r="AT164" s="12" t="s">
        <v>120</v>
      </c>
    </row>
    <row r="165" spans="14:46" x14ac:dyDescent="0.2">
      <c r="N165" s="12"/>
      <c r="O165" s="12"/>
      <c r="P165" s="12"/>
      <c r="Q165" s="12"/>
      <c r="R165" s="12"/>
      <c r="AO165" s="12" t="s">
        <v>69</v>
      </c>
      <c r="AQ165" s="12" t="s">
        <v>105</v>
      </c>
      <c r="AR165" s="12" t="s">
        <v>151</v>
      </c>
      <c r="AT165" s="12" t="s">
        <v>121</v>
      </c>
    </row>
    <row r="166" spans="14:46" x14ac:dyDescent="0.2">
      <c r="N166" s="12"/>
      <c r="O166" s="12"/>
      <c r="P166" s="12"/>
      <c r="Q166" s="12"/>
      <c r="R166" s="12"/>
      <c r="AO166" s="12" t="s">
        <v>83</v>
      </c>
      <c r="AQ166" s="12" t="s">
        <v>216</v>
      </c>
      <c r="AR166" s="12" t="s">
        <v>135</v>
      </c>
      <c r="AT166" s="12" t="s">
        <v>122</v>
      </c>
    </row>
    <row r="167" spans="14:46" x14ac:dyDescent="0.2">
      <c r="N167" s="12"/>
      <c r="O167" s="12"/>
      <c r="P167" s="12"/>
      <c r="Q167" s="12"/>
      <c r="R167" s="12"/>
      <c r="AO167" s="12" t="s">
        <v>211</v>
      </c>
      <c r="AQ167" s="12" t="s">
        <v>115</v>
      </c>
      <c r="AR167" s="12" t="s">
        <v>71</v>
      </c>
      <c r="AT167" s="12" t="s">
        <v>123</v>
      </c>
    </row>
    <row r="168" spans="14:46" x14ac:dyDescent="0.2">
      <c r="N168" s="12"/>
      <c r="O168" s="12"/>
      <c r="P168" s="12"/>
      <c r="Q168" s="12"/>
      <c r="R168" s="12"/>
      <c r="AO168" s="12" t="s">
        <v>212</v>
      </c>
      <c r="AQ168" s="12" t="s">
        <v>217</v>
      </c>
      <c r="AR168" s="12" t="s">
        <v>130</v>
      </c>
      <c r="AT168" s="12" t="s">
        <v>124</v>
      </c>
    </row>
    <row r="169" spans="14:46" x14ac:dyDescent="0.2">
      <c r="N169" s="12"/>
      <c r="O169" s="12"/>
      <c r="P169" s="12"/>
      <c r="Q169" s="12"/>
      <c r="R169" s="12"/>
      <c r="AO169" s="12" t="s">
        <v>185</v>
      </c>
      <c r="AQ169" s="12" t="s">
        <v>95</v>
      </c>
      <c r="AR169" s="12" t="s">
        <v>173</v>
      </c>
      <c r="AT169" s="12" t="s">
        <v>125</v>
      </c>
    </row>
    <row r="170" spans="14:46" x14ac:dyDescent="0.2">
      <c r="N170" s="12"/>
      <c r="O170" s="12"/>
      <c r="P170" s="12"/>
      <c r="Q170" s="12"/>
      <c r="R170" s="12"/>
      <c r="AO170" s="12" t="s">
        <v>86</v>
      </c>
      <c r="AQ170" s="12" t="s">
        <v>108</v>
      </c>
      <c r="AR170" s="12" t="s">
        <v>197</v>
      </c>
      <c r="AT170" s="12" t="s">
        <v>126</v>
      </c>
    </row>
    <row r="171" spans="14:46" x14ac:dyDescent="0.2">
      <c r="N171" s="12"/>
      <c r="O171" s="12"/>
      <c r="P171" s="12"/>
      <c r="Q171" s="12"/>
      <c r="R171" s="12"/>
      <c r="AO171" s="12" t="s">
        <v>133</v>
      </c>
      <c r="AQ171" s="12" t="s">
        <v>218</v>
      </c>
      <c r="AR171" s="12" t="s">
        <v>140</v>
      </c>
      <c r="AT171" s="12" t="s">
        <v>127</v>
      </c>
    </row>
    <row r="172" spans="14:46" x14ac:dyDescent="0.2">
      <c r="N172" s="12"/>
      <c r="O172" s="12"/>
      <c r="P172" s="12"/>
      <c r="Q172" s="12"/>
      <c r="R172" s="12"/>
      <c r="AO172" s="12" t="s">
        <v>187</v>
      </c>
      <c r="AQ172" s="12" t="s">
        <v>98</v>
      </c>
      <c r="AR172" s="12" t="s">
        <v>169</v>
      </c>
      <c r="AT172" s="12" t="s">
        <v>128</v>
      </c>
    </row>
    <row r="173" spans="14:46" x14ac:dyDescent="0.2">
      <c r="N173" s="12"/>
      <c r="O173" s="12"/>
      <c r="P173" s="12"/>
      <c r="Q173" s="12"/>
      <c r="R173" s="12"/>
      <c r="AO173" s="12" t="s">
        <v>213</v>
      </c>
      <c r="AQ173" s="12" t="s">
        <v>78</v>
      </c>
      <c r="AR173" s="12" t="s">
        <v>128</v>
      </c>
      <c r="AT173" s="12" t="s">
        <v>129</v>
      </c>
    </row>
    <row r="174" spans="14:46" x14ac:dyDescent="0.2">
      <c r="N174" s="12"/>
      <c r="O174" s="12"/>
      <c r="P174" s="12"/>
      <c r="Q174" s="12"/>
      <c r="R174" s="12"/>
      <c r="AO174" s="12" t="s">
        <v>110</v>
      </c>
      <c r="AQ174" s="12" t="s">
        <v>118</v>
      </c>
      <c r="AR174" s="12" t="s">
        <v>142</v>
      </c>
      <c r="AT174" s="12" t="s">
        <v>130</v>
      </c>
    </row>
    <row r="175" spans="14:46" x14ac:dyDescent="0.2">
      <c r="N175" s="12"/>
      <c r="O175" s="12"/>
      <c r="P175" s="12"/>
      <c r="Q175" s="12"/>
      <c r="R175" s="12"/>
      <c r="AO175" s="12" t="s">
        <v>123</v>
      </c>
      <c r="AQ175" s="12" t="s">
        <v>79</v>
      </c>
      <c r="AR175" s="12" t="s">
        <v>195</v>
      </c>
      <c r="AT175" s="12" t="s">
        <v>131</v>
      </c>
    </row>
    <row r="176" spans="14:46" x14ac:dyDescent="0.2">
      <c r="N176" s="12"/>
      <c r="O176" s="12"/>
      <c r="P176" s="12"/>
      <c r="Q176" s="12"/>
      <c r="R176" s="12"/>
      <c r="AO176" s="12" t="s">
        <v>87</v>
      </c>
      <c r="AQ176" s="12" t="s">
        <v>219</v>
      </c>
      <c r="AR176" s="12" t="s">
        <v>131</v>
      </c>
      <c r="AT176" s="12" t="s">
        <v>132</v>
      </c>
    </row>
    <row r="177" spans="14:46" x14ac:dyDescent="0.2">
      <c r="N177" s="12"/>
      <c r="O177" s="12"/>
      <c r="P177" s="12"/>
      <c r="Q177" s="12"/>
      <c r="R177" s="12"/>
      <c r="AO177" s="12" t="s">
        <v>120</v>
      </c>
      <c r="AQ177" s="12" t="s">
        <v>74</v>
      </c>
      <c r="AR177" s="12" t="s">
        <v>184</v>
      </c>
      <c r="AT177" s="12" t="s">
        <v>133</v>
      </c>
    </row>
    <row r="178" spans="14:46" x14ac:dyDescent="0.2">
      <c r="N178" s="12"/>
      <c r="O178" s="12"/>
      <c r="P178" s="12"/>
      <c r="Q178" s="12"/>
      <c r="R178" s="12"/>
      <c r="AO178" s="12" t="s">
        <v>117</v>
      </c>
      <c r="AQ178" s="12" t="s">
        <v>142</v>
      </c>
      <c r="AR178" s="12" t="s">
        <v>57</v>
      </c>
      <c r="AT178" s="12" t="s">
        <v>134</v>
      </c>
    </row>
    <row r="179" spans="14:46" x14ac:dyDescent="0.2">
      <c r="N179" s="12"/>
      <c r="O179" s="12"/>
      <c r="P179" s="12"/>
      <c r="Q179" s="12"/>
      <c r="R179" s="12"/>
      <c r="AO179" s="12" t="s">
        <v>189</v>
      </c>
      <c r="AQ179" s="12" t="s">
        <v>141</v>
      </c>
      <c r="AR179" s="12" t="s">
        <v>52</v>
      </c>
      <c r="AT179" s="12" t="s">
        <v>135</v>
      </c>
    </row>
    <row r="180" spans="14:46" x14ac:dyDescent="0.2">
      <c r="N180" s="12"/>
      <c r="O180" s="12"/>
      <c r="P180" s="12"/>
      <c r="Q180" s="12"/>
      <c r="R180" s="12"/>
      <c r="AO180" s="12" t="s">
        <v>214</v>
      </c>
      <c r="AQ180" s="12" t="s">
        <v>59</v>
      </c>
      <c r="AR180" s="12" t="s">
        <v>164</v>
      </c>
      <c r="AT180" s="12" t="s">
        <v>136</v>
      </c>
    </row>
    <row r="181" spans="14:46" x14ac:dyDescent="0.2">
      <c r="N181" s="12"/>
      <c r="O181" s="12"/>
      <c r="P181" s="12"/>
      <c r="Q181" s="12"/>
      <c r="R181" s="12"/>
      <c r="AO181" s="12" t="s">
        <v>215</v>
      </c>
      <c r="AQ181" s="12" t="s">
        <v>106</v>
      </c>
      <c r="AR181" s="12" t="s">
        <v>103</v>
      </c>
      <c r="AT181" s="12" t="s">
        <v>137</v>
      </c>
    </row>
    <row r="182" spans="14:46" x14ac:dyDescent="0.2">
      <c r="N182" s="12"/>
      <c r="O182" s="12"/>
      <c r="P182" s="12"/>
      <c r="Q182" s="12"/>
      <c r="R182" s="12"/>
      <c r="AO182" s="12" t="s">
        <v>105</v>
      </c>
      <c r="AQ182" s="12" t="s">
        <v>220</v>
      </c>
      <c r="AR182" s="12" t="s">
        <v>193</v>
      </c>
      <c r="AT182" s="12" t="s">
        <v>138</v>
      </c>
    </row>
    <row r="183" spans="14:46" x14ac:dyDescent="0.2">
      <c r="N183" s="12"/>
      <c r="O183" s="12"/>
      <c r="P183" s="12"/>
      <c r="Q183" s="12"/>
      <c r="R183" s="12"/>
      <c r="AO183" s="12" t="s">
        <v>216</v>
      </c>
      <c r="AQ183" s="12" t="s">
        <v>53</v>
      </c>
      <c r="AR183" s="12" t="s">
        <v>188</v>
      </c>
      <c r="AT183" s="12" t="s">
        <v>139</v>
      </c>
    </row>
    <row r="184" spans="14:46" x14ac:dyDescent="0.2">
      <c r="N184" s="12"/>
      <c r="O184" s="12"/>
      <c r="P184" s="12"/>
      <c r="Q184" s="12"/>
      <c r="R184" s="12"/>
      <c r="AO184" s="12" t="s">
        <v>115</v>
      </c>
      <c r="AQ184" s="12" t="s">
        <v>82</v>
      </c>
      <c r="AR184" s="12" t="s">
        <v>88</v>
      </c>
      <c r="AT184" s="12" t="s">
        <v>140</v>
      </c>
    </row>
    <row r="185" spans="14:46" x14ac:dyDescent="0.2">
      <c r="N185" s="12"/>
      <c r="O185" s="12"/>
      <c r="P185" s="12"/>
      <c r="Q185" s="12"/>
      <c r="R185" s="12"/>
      <c r="AO185" s="12" t="s">
        <v>217</v>
      </c>
      <c r="AQ185" s="12" t="s">
        <v>100</v>
      </c>
      <c r="AR185" s="12" t="s">
        <v>75</v>
      </c>
      <c r="AT185" s="12" t="s">
        <v>141</v>
      </c>
    </row>
    <row r="186" spans="14:46" x14ac:dyDescent="0.2">
      <c r="N186" s="12"/>
      <c r="O186" s="12"/>
      <c r="P186" s="12"/>
      <c r="Q186" s="12"/>
      <c r="R186" s="12"/>
      <c r="AO186" s="12" t="s">
        <v>95</v>
      </c>
      <c r="AQ186" s="12" t="s">
        <v>221</v>
      </c>
      <c r="AR186" s="12" t="s">
        <v>110</v>
      </c>
      <c r="AT186" s="12" t="s">
        <v>142</v>
      </c>
    </row>
    <row r="187" spans="14:46" x14ac:dyDescent="0.2">
      <c r="N187" s="12"/>
      <c r="O187" s="12"/>
      <c r="P187" s="12"/>
      <c r="Q187" s="12"/>
      <c r="R187" s="12"/>
      <c r="AO187" s="12" t="s">
        <v>108</v>
      </c>
      <c r="AQ187" s="12" t="s">
        <v>222</v>
      </c>
      <c r="AR187" s="12" t="s">
        <v>200</v>
      </c>
    </row>
    <row r="188" spans="14:46" x14ac:dyDescent="0.2">
      <c r="N188" s="12"/>
      <c r="O188" s="12"/>
      <c r="P188" s="12"/>
      <c r="Q188" s="12"/>
      <c r="R188" s="12"/>
      <c r="AO188" s="12" t="s">
        <v>218</v>
      </c>
      <c r="AQ188" s="12" t="s">
        <v>223</v>
      </c>
      <c r="AR188" s="12" t="s">
        <v>59</v>
      </c>
    </row>
    <row r="189" spans="14:46" x14ac:dyDescent="0.2">
      <c r="N189" s="12"/>
      <c r="O189" s="12"/>
      <c r="P189" s="12"/>
      <c r="Q189" s="12"/>
      <c r="R189" s="12"/>
      <c r="AO189" s="12" t="s">
        <v>98</v>
      </c>
      <c r="AQ189" s="12" t="s">
        <v>89</v>
      </c>
      <c r="AR189" s="12" t="s">
        <v>158</v>
      </c>
    </row>
    <row r="190" spans="14:46" x14ac:dyDescent="0.2">
      <c r="N190" s="12"/>
      <c r="O190" s="12"/>
      <c r="P190" s="12"/>
      <c r="Q190" s="12"/>
      <c r="R190" s="12"/>
      <c r="AO190" s="12" t="s">
        <v>191</v>
      </c>
      <c r="AQ190" s="12" t="s">
        <v>132</v>
      </c>
      <c r="AR190" s="12" t="s">
        <v>129</v>
      </c>
    </row>
    <row r="191" spans="14:46" x14ac:dyDescent="0.2">
      <c r="N191" s="12"/>
      <c r="O191" s="12"/>
      <c r="P191" s="12"/>
      <c r="Q191" s="12"/>
      <c r="R191" s="12"/>
      <c r="AO191" s="12" t="s">
        <v>78</v>
      </c>
      <c r="AQ191" s="12" t="s">
        <v>101</v>
      </c>
      <c r="AR191" s="12" t="s">
        <v>180</v>
      </c>
    </row>
    <row r="192" spans="14:46" x14ac:dyDescent="0.2">
      <c r="N192" s="12"/>
      <c r="O192" s="12"/>
      <c r="P192" s="12"/>
      <c r="Q192" s="12"/>
      <c r="R192" s="12"/>
      <c r="AO192" s="12" t="s">
        <v>118</v>
      </c>
      <c r="AQ192" s="12" t="s">
        <v>93</v>
      </c>
      <c r="AR192" s="12" t="s">
        <v>118</v>
      </c>
    </row>
    <row r="193" spans="14:44" x14ac:dyDescent="0.2">
      <c r="N193" s="12"/>
      <c r="O193" s="12"/>
      <c r="P193" s="12"/>
      <c r="Q193" s="12"/>
      <c r="R193" s="12"/>
      <c r="AO193" s="12" t="s">
        <v>79</v>
      </c>
      <c r="AQ193" s="12" t="s">
        <v>107</v>
      </c>
      <c r="AR193" s="12" t="s">
        <v>74</v>
      </c>
    </row>
    <row r="194" spans="14:44" x14ac:dyDescent="0.2">
      <c r="N194" s="12"/>
      <c r="O194" s="12"/>
      <c r="P194" s="12"/>
      <c r="Q194" s="12"/>
      <c r="R194" s="12"/>
      <c r="AO194" s="12" t="s">
        <v>219</v>
      </c>
      <c r="AQ194" s="12" t="s">
        <v>127</v>
      </c>
      <c r="AR194" s="12" t="s">
        <v>100</v>
      </c>
    </row>
    <row r="195" spans="14:44" x14ac:dyDescent="0.2">
      <c r="N195" s="12"/>
      <c r="O195" s="12"/>
      <c r="P195" s="12"/>
      <c r="Q195" s="12"/>
      <c r="R195" s="12"/>
      <c r="AO195" s="12" t="s">
        <v>74</v>
      </c>
      <c r="AQ195" s="12" t="s">
        <v>128</v>
      </c>
      <c r="AR195" s="12" t="s">
        <v>106</v>
      </c>
    </row>
    <row r="196" spans="14:44" x14ac:dyDescent="0.2">
      <c r="N196" s="12"/>
      <c r="O196" s="12"/>
      <c r="P196" s="12"/>
      <c r="Q196" s="12"/>
      <c r="R196" s="12"/>
      <c r="AO196" s="12" t="s">
        <v>194</v>
      </c>
      <c r="AQ196" s="12" t="s">
        <v>65</v>
      </c>
      <c r="AR196" s="12" t="s">
        <v>63</v>
      </c>
    </row>
    <row r="197" spans="14:44" x14ac:dyDescent="0.2">
      <c r="N197" s="12"/>
      <c r="O197" s="12"/>
      <c r="P197" s="12"/>
      <c r="Q197" s="12"/>
      <c r="R197" s="12"/>
      <c r="AO197" s="12" t="s">
        <v>142</v>
      </c>
      <c r="AQ197" s="12" t="s">
        <v>73</v>
      </c>
      <c r="AR197" s="12" t="s">
        <v>107</v>
      </c>
    </row>
    <row r="198" spans="14:44" x14ac:dyDescent="0.2">
      <c r="N198" s="12"/>
      <c r="O198" s="12"/>
      <c r="P198" s="12"/>
      <c r="Q198" s="12"/>
      <c r="R198" s="12"/>
      <c r="AO198" s="12" t="s">
        <v>196</v>
      </c>
      <c r="AQ198" s="12" t="s">
        <v>139</v>
      </c>
      <c r="AR198" s="12" t="s">
        <v>190</v>
      </c>
    </row>
    <row r="199" spans="14:44" x14ac:dyDescent="0.2">
      <c r="N199" s="12"/>
      <c r="O199" s="12"/>
      <c r="P199" s="12"/>
      <c r="Q199" s="12"/>
      <c r="R199" s="12"/>
      <c r="AO199" s="12" t="s">
        <v>141</v>
      </c>
      <c r="AQ199" s="12" t="s">
        <v>122</v>
      </c>
      <c r="AR199" s="12" t="s">
        <v>45</v>
      </c>
    </row>
    <row r="200" spans="14:44" x14ac:dyDescent="0.2">
      <c r="N200" s="12"/>
      <c r="O200" s="12"/>
      <c r="P200" s="12"/>
      <c r="Q200" s="12"/>
      <c r="R200" s="12"/>
      <c r="AO200" s="12" t="s">
        <v>59</v>
      </c>
      <c r="AQ200" s="12" t="s">
        <v>224</v>
      </c>
      <c r="AR200" s="12" t="s">
        <v>69</v>
      </c>
    </row>
    <row r="201" spans="14:44" x14ac:dyDescent="0.2">
      <c r="N201" s="12"/>
      <c r="O201" s="12"/>
      <c r="P201" s="12"/>
      <c r="Q201" s="12"/>
      <c r="R201" s="12"/>
      <c r="AO201" s="12" t="s">
        <v>106</v>
      </c>
      <c r="AQ201" s="12" t="s">
        <v>126</v>
      </c>
      <c r="AR201" s="12" t="s">
        <v>172</v>
      </c>
    </row>
    <row r="202" spans="14:44" x14ac:dyDescent="0.2">
      <c r="N202" s="12"/>
      <c r="O202" s="12"/>
      <c r="P202" s="12"/>
      <c r="Q202" s="12"/>
      <c r="R202" s="12"/>
      <c r="AO202" s="12" t="s">
        <v>220</v>
      </c>
      <c r="AQ202" s="12" t="s">
        <v>112</v>
      </c>
      <c r="AR202" s="12" t="s">
        <v>182</v>
      </c>
    </row>
    <row r="203" spans="14:44" x14ac:dyDescent="0.2">
      <c r="N203" s="12"/>
      <c r="O203" s="12"/>
      <c r="P203" s="12"/>
      <c r="Q203" s="12"/>
      <c r="R203" s="12"/>
      <c r="AO203" s="12" t="s">
        <v>198</v>
      </c>
      <c r="AQ203" s="12" t="s">
        <v>225</v>
      </c>
      <c r="AR203" s="12" t="s">
        <v>141</v>
      </c>
    </row>
    <row r="204" spans="14:44" x14ac:dyDescent="0.2">
      <c r="N204" s="12"/>
      <c r="O204" s="12"/>
      <c r="P204" s="12"/>
      <c r="Q204" s="12"/>
      <c r="R204" s="12"/>
      <c r="AO204" s="12" t="s">
        <v>201</v>
      </c>
      <c r="AQ204" s="12" t="s">
        <v>45</v>
      </c>
      <c r="AR204" s="12" t="s">
        <v>132</v>
      </c>
    </row>
    <row r="205" spans="14:44" x14ac:dyDescent="0.2">
      <c r="N205" s="12"/>
      <c r="O205" s="12"/>
      <c r="P205" s="12"/>
      <c r="Q205" s="12"/>
      <c r="R205" s="12"/>
      <c r="AO205" s="12" t="s">
        <v>53</v>
      </c>
      <c r="AQ205" s="12" t="s">
        <v>226</v>
      </c>
      <c r="AR205" s="12" t="s">
        <v>133</v>
      </c>
    </row>
    <row r="206" spans="14:44" x14ac:dyDescent="0.2">
      <c r="N206" s="12"/>
      <c r="O206" s="12"/>
      <c r="P206" s="12"/>
      <c r="Q206" s="12"/>
      <c r="R206" s="12"/>
      <c r="AO206" s="12" t="s">
        <v>82</v>
      </c>
      <c r="AQ206" s="12" t="s">
        <v>227</v>
      </c>
      <c r="AR206" s="12" t="s">
        <v>139</v>
      </c>
    </row>
    <row r="207" spans="14:44" x14ac:dyDescent="0.2">
      <c r="N207" s="12"/>
      <c r="O207" s="12"/>
      <c r="P207" s="12"/>
      <c r="Q207" s="12"/>
      <c r="R207" s="12"/>
      <c r="AO207" s="12" t="s">
        <v>100</v>
      </c>
      <c r="AQ207" s="12" t="s">
        <v>228</v>
      </c>
      <c r="AR207" s="12" t="s">
        <v>138</v>
      </c>
    </row>
    <row r="208" spans="14:44" x14ac:dyDescent="0.2">
      <c r="N208" s="12"/>
      <c r="O208" s="12"/>
      <c r="P208" s="12"/>
      <c r="Q208" s="12"/>
      <c r="R208" s="12"/>
      <c r="AO208" s="12" t="s">
        <v>221</v>
      </c>
      <c r="AQ208" s="12" t="s">
        <v>134</v>
      </c>
    </row>
    <row r="209" spans="14:43" x14ac:dyDescent="0.2">
      <c r="N209" s="12"/>
      <c r="O209" s="12"/>
      <c r="P209" s="12"/>
      <c r="Q209" s="12"/>
      <c r="R209" s="12"/>
      <c r="AO209" s="12" t="s">
        <v>222</v>
      </c>
      <c r="AQ209" s="12" t="s">
        <v>52</v>
      </c>
    </row>
    <row r="210" spans="14:43" x14ac:dyDescent="0.2">
      <c r="N210" s="12"/>
      <c r="O210" s="12"/>
      <c r="P210" s="12"/>
      <c r="Q210" s="12"/>
      <c r="R210" s="12"/>
      <c r="AO210" s="12" t="s">
        <v>202</v>
      </c>
      <c r="AQ210" s="12" t="s">
        <v>92</v>
      </c>
    </row>
    <row r="211" spans="14:43" x14ac:dyDescent="0.2">
      <c r="N211" s="12"/>
      <c r="O211" s="12"/>
      <c r="P211" s="12"/>
      <c r="Q211" s="12"/>
      <c r="R211" s="12"/>
      <c r="AO211" s="12" t="s">
        <v>223</v>
      </c>
      <c r="AQ211" s="12" t="s">
        <v>229</v>
      </c>
    </row>
    <row r="212" spans="14:43" x14ac:dyDescent="0.2">
      <c r="N212" s="12"/>
      <c r="O212" s="12"/>
      <c r="P212" s="12"/>
      <c r="Q212" s="12"/>
      <c r="R212" s="12"/>
      <c r="AO212" s="12" t="s">
        <v>89</v>
      </c>
      <c r="AQ212" s="12" t="s">
        <v>96</v>
      </c>
    </row>
    <row r="213" spans="14:43" x14ac:dyDescent="0.2">
      <c r="N213" s="12"/>
      <c r="O213" s="12"/>
      <c r="P213" s="12"/>
      <c r="Q213" s="12"/>
      <c r="R213" s="12"/>
      <c r="AO213" s="12" t="s">
        <v>132</v>
      </c>
      <c r="AQ213" s="12" t="s">
        <v>97</v>
      </c>
    </row>
    <row r="214" spans="14:43" x14ac:dyDescent="0.2">
      <c r="N214" s="12"/>
      <c r="O214" s="12"/>
      <c r="P214" s="12"/>
      <c r="Q214" s="12"/>
      <c r="R214" s="12"/>
      <c r="AO214" s="12" t="s">
        <v>101</v>
      </c>
      <c r="AQ214" s="12" t="s">
        <v>88</v>
      </c>
    </row>
    <row r="215" spans="14:43" x14ac:dyDescent="0.2">
      <c r="N215" s="12"/>
      <c r="O215" s="12"/>
      <c r="P215" s="12"/>
      <c r="Q215" s="12"/>
      <c r="R215" s="12"/>
      <c r="AO215" s="12" t="s">
        <v>93</v>
      </c>
      <c r="AQ215" s="12" t="s">
        <v>116</v>
      </c>
    </row>
    <row r="216" spans="14:43" x14ac:dyDescent="0.2">
      <c r="N216" s="12"/>
      <c r="O216" s="12"/>
      <c r="P216" s="12"/>
      <c r="Q216" s="12"/>
      <c r="R216" s="12"/>
      <c r="AO216" s="12" t="s">
        <v>107</v>
      </c>
    </row>
    <row r="217" spans="14:43" x14ac:dyDescent="0.2">
      <c r="N217" s="12"/>
      <c r="O217" s="12"/>
      <c r="P217" s="12"/>
      <c r="Q217" s="12"/>
      <c r="R217" s="12"/>
      <c r="AO217" s="12" t="s">
        <v>127</v>
      </c>
    </row>
    <row r="218" spans="14:43" x14ac:dyDescent="0.2">
      <c r="N218" s="12"/>
      <c r="O218" s="12"/>
      <c r="P218" s="12"/>
      <c r="Q218" s="12"/>
      <c r="R218" s="12"/>
      <c r="AO218" s="12" t="s">
        <v>128</v>
      </c>
    </row>
    <row r="219" spans="14:43" x14ac:dyDescent="0.2">
      <c r="N219" s="12"/>
      <c r="O219" s="12"/>
      <c r="P219" s="12"/>
      <c r="Q219" s="12"/>
      <c r="R219" s="12"/>
      <c r="AO219" s="12" t="s">
        <v>65</v>
      </c>
    </row>
    <row r="220" spans="14:43" x14ac:dyDescent="0.2">
      <c r="N220" s="12"/>
      <c r="O220" s="12"/>
      <c r="P220" s="12"/>
      <c r="Q220" s="12"/>
      <c r="R220" s="12"/>
      <c r="AO220" s="12" t="s">
        <v>73</v>
      </c>
    </row>
    <row r="221" spans="14:43" x14ac:dyDescent="0.2">
      <c r="N221" s="12"/>
      <c r="O221" s="12"/>
      <c r="P221" s="12"/>
      <c r="Q221" s="12"/>
      <c r="R221" s="12"/>
      <c r="AO221" s="12" t="s">
        <v>139</v>
      </c>
    </row>
    <row r="222" spans="14:43" x14ac:dyDescent="0.2">
      <c r="N222" s="12"/>
      <c r="O222" s="12"/>
      <c r="P222" s="12"/>
      <c r="Q222" s="12"/>
      <c r="R222" s="12"/>
      <c r="AO222" s="12" t="s">
        <v>203</v>
      </c>
    </row>
    <row r="223" spans="14:43" x14ac:dyDescent="0.2">
      <c r="N223" s="12"/>
      <c r="O223" s="12"/>
      <c r="P223" s="12"/>
      <c r="Q223" s="12"/>
      <c r="R223" s="12"/>
      <c r="AO223" s="12" t="s">
        <v>204</v>
      </c>
    </row>
    <row r="224" spans="14:43" x14ac:dyDescent="0.2">
      <c r="N224" s="12"/>
      <c r="O224" s="12"/>
      <c r="P224" s="12"/>
      <c r="Q224" s="12"/>
      <c r="R224" s="12"/>
      <c r="AO224" s="12" t="s">
        <v>122</v>
      </c>
    </row>
    <row r="225" spans="14:41" x14ac:dyDescent="0.2">
      <c r="N225" s="12"/>
      <c r="O225" s="12"/>
      <c r="P225" s="12"/>
      <c r="Q225" s="12"/>
      <c r="R225" s="12"/>
      <c r="AO225" s="12" t="s">
        <v>224</v>
      </c>
    </row>
    <row r="226" spans="14:41" x14ac:dyDescent="0.2">
      <c r="N226" s="12"/>
      <c r="O226" s="12"/>
      <c r="P226" s="12"/>
      <c r="Q226" s="12"/>
      <c r="R226" s="12"/>
      <c r="AO226" s="12" t="s">
        <v>126</v>
      </c>
    </row>
    <row r="227" spans="14:41" x14ac:dyDescent="0.2">
      <c r="N227" s="12"/>
      <c r="O227" s="12"/>
      <c r="P227" s="12"/>
      <c r="Q227" s="12"/>
      <c r="R227" s="12"/>
      <c r="AO227" s="12" t="s">
        <v>112</v>
      </c>
    </row>
    <row r="228" spans="14:41" x14ac:dyDescent="0.2">
      <c r="N228" s="12"/>
      <c r="O228" s="12"/>
      <c r="P228" s="12"/>
      <c r="Q228" s="12"/>
      <c r="R228" s="12"/>
      <c r="AO228" s="12" t="s">
        <v>225</v>
      </c>
    </row>
    <row r="229" spans="14:41" x14ac:dyDescent="0.2">
      <c r="N229" s="12"/>
      <c r="O229" s="12"/>
      <c r="P229" s="12"/>
      <c r="Q229" s="12"/>
      <c r="R229" s="12"/>
      <c r="AO229" s="12" t="s">
        <v>205</v>
      </c>
    </row>
    <row r="230" spans="14:41" x14ac:dyDescent="0.2">
      <c r="N230" s="12"/>
      <c r="O230" s="12"/>
      <c r="P230" s="12"/>
      <c r="Q230" s="12"/>
      <c r="R230" s="12"/>
      <c r="AO230" s="12" t="s">
        <v>45</v>
      </c>
    </row>
    <row r="231" spans="14:41" x14ac:dyDescent="0.2">
      <c r="N231" s="12"/>
      <c r="O231" s="12"/>
      <c r="P231" s="12"/>
      <c r="Q231" s="12"/>
      <c r="R231" s="12"/>
      <c r="AO231" s="12" t="s">
        <v>206</v>
      </c>
    </row>
    <row r="232" spans="14:41" x14ac:dyDescent="0.2">
      <c r="N232" s="12"/>
      <c r="O232" s="12"/>
      <c r="P232" s="12"/>
      <c r="Q232" s="12"/>
      <c r="R232" s="12"/>
      <c r="AO232" s="12" t="s">
        <v>226</v>
      </c>
    </row>
    <row r="233" spans="14:41" x14ac:dyDescent="0.2">
      <c r="N233" s="12"/>
      <c r="O233" s="12"/>
      <c r="P233" s="12"/>
      <c r="Q233" s="12"/>
      <c r="R233" s="12"/>
      <c r="AO233" s="12" t="s">
        <v>227</v>
      </c>
    </row>
    <row r="234" spans="14:41" x14ac:dyDescent="0.2">
      <c r="N234" s="12"/>
      <c r="O234" s="12"/>
      <c r="P234" s="12"/>
      <c r="Q234" s="12"/>
      <c r="R234" s="12"/>
      <c r="AO234" s="12" t="s">
        <v>228</v>
      </c>
    </row>
    <row r="235" spans="14:41" x14ac:dyDescent="0.2">
      <c r="N235" s="12"/>
      <c r="O235" s="12"/>
      <c r="P235" s="12"/>
      <c r="Q235" s="12"/>
      <c r="R235" s="12"/>
      <c r="AO235" s="12" t="s">
        <v>134</v>
      </c>
    </row>
    <row r="236" spans="14:41" x14ac:dyDescent="0.2">
      <c r="N236" s="12"/>
      <c r="O236" s="12"/>
      <c r="P236" s="12"/>
      <c r="Q236" s="12"/>
      <c r="R236" s="12"/>
      <c r="AO236" s="12" t="s">
        <v>52</v>
      </c>
    </row>
    <row r="237" spans="14:41" x14ac:dyDescent="0.2">
      <c r="N237" s="12"/>
      <c r="O237" s="12"/>
      <c r="P237" s="12"/>
      <c r="Q237" s="12"/>
      <c r="R237" s="12"/>
      <c r="AO237" s="12" t="s">
        <v>92</v>
      </c>
    </row>
    <row r="238" spans="14:41" x14ac:dyDescent="0.2">
      <c r="N238" s="12"/>
      <c r="O238" s="12"/>
      <c r="P238" s="12"/>
      <c r="Q238" s="12"/>
      <c r="R238" s="12"/>
      <c r="AO238" s="12" t="s">
        <v>229</v>
      </c>
    </row>
    <row r="239" spans="14:41" x14ac:dyDescent="0.2">
      <c r="N239" s="12"/>
      <c r="O239" s="12"/>
      <c r="P239" s="12"/>
      <c r="Q239" s="12"/>
      <c r="R239" s="12"/>
      <c r="AO239" s="12" t="s">
        <v>96</v>
      </c>
    </row>
    <row r="240" spans="14:41" x14ac:dyDescent="0.2">
      <c r="N240" s="12"/>
      <c r="O240" s="12"/>
      <c r="P240" s="12"/>
      <c r="Q240" s="12"/>
      <c r="R240" s="12"/>
      <c r="AO240" s="12" t="s">
        <v>97</v>
      </c>
    </row>
    <row r="241" spans="14:41" x14ac:dyDescent="0.2">
      <c r="N241" s="12"/>
      <c r="O241" s="12"/>
      <c r="P241" s="12"/>
      <c r="Q241" s="12"/>
      <c r="R241" s="12"/>
      <c r="AO241" s="12" t="s">
        <v>88</v>
      </c>
    </row>
    <row r="242" spans="14:41" x14ac:dyDescent="0.2">
      <c r="N242" s="12"/>
      <c r="O242" s="12"/>
      <c r="P242" s="12"/>
      <c r="Q242" s="12"/>
      <c r="R242" s="12"/>
      <c r="AO242" s="12" t="s">
        <v>116</v>
      </c>
    </row>
    <row r="243" spans="14:41" x14ac:dyDescent="0.2">
      <c r="N243" s="12"/>
      <c r="O243" s="12"/>
      <c r="P243" s="12"/>
      <c r="Q243" s="12"/>
      <c r="R243" s="12"/>
    </row>
    <row r="244" spans="14:41" x14ac:dyDescent="0.2">
      <c r="N244" s="12"/>
      <c r="O244" s="12"/>
      <c r="P244" s="12"/>
      <c r="Q244" s="12"/>
      <c r="R244" s="12"/>
    </row>
    <row r="245" spans="14:41" x14ac:dyDescent="0.2">
      <c r="N245" s="12"/>
      <c r="O245" s="12"/>
      <c r="P245" s="12"/>
      <c r="Q245" s="12"/>
      <c r="R245" s="12"/>
    </row>
    <row r="246" spans="14:41" x14ac:dyDescent="0.2">
      <c r="N246" s="12"/>
      <c r="O246" s="12"/>
      <c r="P246" s="12"/>
      <c r="Q246" s="12"/>
      <c r="R246" s="12"/>
    </row>
    <row r="247" spans="14:41" x14ac:dyDescent="0.2">
      <c r="N247" s="12"/>
      <c r="O247" s="12"/>
      <c r="P247" s="12"/>
      <c r="Q247" s="12"/>
      <c r="R247" s="12"/>
    </row>
  </sheetData>
  <conditionalFormatting sqref="A2">
    <cfRule type="duplicateValues" dxfId="1" priority="2"/>
  </conditionalFormatting>
  <conditionalFormatting sqref="A9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4T23:57:49Z</dcterms:created>
  <dcterms:modified xsi:type="dcterms:W3CDTF">2024-01-14T23:58:20Z</dcterms:modified>
</cp:coreProperties>
</file>